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5" uniqueCount="606">
  <si>
    <r>
      <rPr>
        <sz val="11"/>
        <color rgb="FF000000"/>
        <rFont val="Times New Roman"/>
        <family val="1"/>
      </rPr>
      <t xml:space="preserve">Table S6 Absolute concentrations for </t>
    </r>
    <r>
      <rPr>
        <i val="true"/>
        <sz val="11"/>
        <color rgb="FF000000"/>
        <rFont val="Times New Roman"/>
        <family val="1"/>
      </rPr>
      <t xml:space="preserve">E. coli</t>
    </r>
    <r>
      <rPr>
        <sz val="11"/>
        <color rgb="FF000000"/>
        <rFont val="Times New Roman"/>
        <family val="1"/>
      </rPr>
      <t xml:space="preserve"> metabolites predicted by SVR model.</t>
    </r>
  </si>
  <si>
    <t xml:space="preserve">Metabolite</t>
  </si>
  <si>
    <t xml:space="preserve">Negative logarithm (-Log) of predicted concentration</t>
  </si>
  <si>
    <t xml:space="preserve">Predicted Concentration (mol/L)</t>
  </si>
  <si>
    <t xml:space="preserve">(1R,6R)-6-hydroxy-2-succinylcyclohexa-2,4-diene-1-carboxylate</t>
  </si>
  <si>
    <t xml:space="preserve">(2R,3S)-2-methylisocitrate</t>
  </si>
  <si>
    <t xml:space="preserve">(2R,3S)-3-isopropylmalate</t>
  </si>
  <si>
    <t xml:space="preserve">(2R,4S)-2-methyl-2,3,3,4-tetrahydroxytetrahydrofuran</t>
  </si>
  <si>
    <t xml:space="preserve">(2R,4S)-2-methyl-2,4-dihydroxydihydrofuran-3-one</t>
  </si>
  <si>
    <t xml:space="preserve">(2S)-2-amino-3-oxo-4-phosphonooxybutanoate</t>
  </si>
  <si>
    <t xml:space="preserve">(2S)-2-isopropyl-3-oxosuccinate</t>
  </si>
  <si>
    <t xml:space="preserve">(2S)-2-isopropylmalate</t>
  </si>
  <si>
    <t xml:space="preserve">(2S,3S)-2-methylcitrate</t>
  </si>
  <si>
    <t xml:space="preserve">(3R)-3-hydroxyacyl-CoA</t>
  </si>
  <si>
    <t xml:space="preserve">n.a.</t>
  </si>
  <si>
    <t xml:space="preserve">(3S)-3-hydroxyacyl-CoA</t>
  </si>
  <si>
    <t xml:space="preserve">(R)-lactate</t>
  </si>
  <si>
    <t xml:space="preserve">(R)-malate</t>
  </si>
  <si>
    <t xml:space="preserve">(R)-methylmalonyl-CoA</t>
  </si>
  <si>
    <t xml:space="preserve">(R)-pantolactone</t>
  </si>
  <si>
    <t xml:space="preserve">(S)-1-pyrroline-5-carboxylate</t>
  </si>
  <si>
    <t xml:space="preserve">(S)-methylmalonyl-CoA</t>
  </si>
  <si>
    <t xml:space="preserve">1,2-diacylglycerol</t>
  </si>
  <si>
    <t xml:space="preserve">1,2-diacylglycerol-3-phosphate</t>
  </si>
  <si>
    <t xml:space="preserve">1,4-dihydroxy-2-naphthoyl-CoA</t>
  </si>
  <si>
    <t xml:space="preserve">10-formyl-tetrahydrofolate</t>
  </si>
  <si>
    <t xml:space="preserve">1-acyl-sn-glycerol-3-phosphate</t>
  </si>
  <si>
    <t xml:space="preserve">1-amino-propan-2-one-3-phosphate</t>
  </si>
  <si>
    <t xml:space="preserve">1-deoxy-D-xylulose 5-phosphate</t>
  </si>
  <si>
    <t xml:space="preserve">1D-myo-Inositol 1,2,3,4,5,6-hexakisphosphate</t>
  </si>
  <si>
    <t xml:space="preserve">1-ethyladenine</t>
  </si>
  <si>
    <t xml:space="preserve">1-lyso-2-acyl-sn-glycero-3-phosphocholine</t>
  </si>
  <si>
    <t xml:space="preserve">2'-(5-triphosphoribosyl)-3'-dephospho-CoA</t>
  </si>
  <si>
    <t xml:space="preserve">2,3,4-saturated fatty acyl CoA</t>
  </si>
  <si>
    <t xml:space="preserve">2,3,4-saturated L-phosphatidate</t>
  </si>
  <si>
    <t xml:space="preserve">2,3-dehydroacyl-CoA</t>
  </si>
  <si>
    <t xml:space="preserve">2,3-dihydroxybenzoate</t>
  </si>
  <si>
    <t xml:space="preserve">2,3-dihydroxybenzoyl-AMP</t>
  </si>
  <si>
    <t xml:space="preserve">2,3-dihydroxy-isovalerate</t>
  </si>
  <si>
    <t xml:space="preserve">2,5-didehydro-D-gluconate</t>
  </si>
  <si>
    <t xml:space="preserve">2-aceto-2-hydroxy-butyrate</t>
  </si>
  <si>
    <t xml:space="preserve">2-acetolactate</t>
  </si>
  <si>
    <t xml:space="preserve">2-amino-3-oxobutanoate</t>
  </si>
  <si>
    <t xml:space="preserve">2-carboxymuconate</t>
  </si>
  <si>
    <t xml:space="preserve">2-cis,6-trans,10-trans-geranylgeranyl diphosphate</t>
  </si>
  <si>
    <t xml:space="preserve">2-C-methyl-D-erythritol-4-phosphate</t>
  </si>
  <si>
    <t xml:space="preserve">2-dehydro-3-deoxy-D-galactonate-6-phosphate</t>
  </si>
  <si>
    <t xml:space="preserve">2-dehydro-3-deoxy-D-gluconate-6-phosphate</t>
  </si>
  <si>
    <t xml:space="preserve">2-dehydropantoate</t>
  </si>
  <si>
    <t xml:space="preserve">2-dehydropantolactone</t>
  </si>
  <si>
    <t xml:space="preserve">2'-deoxyadenosine-5'-diphosphate</t>
  </si>
  <si>
    <t xml:space="preserve">2-deoxy-D-glucose 6-phosphate</t>
  </si>
  <si>
    <t xml:space="preserve">2'-deoxyguanosine-5'-diphosphate</t>
  </si>
  <si>
    <t xml:space="preserve">2'-deoxyribonucleoside monophosphate</t>
  </si>
  <si>
    <t xml:space="preserve">2-hydroxy-6-oxonona-2,4-diene-1,9-dioate</t>
  </si>
  <si>
    <t xml:space="preserve">2-hydroxyglutarate</t>
  </si>
  <si>
    <t xml:space="preserve">2-isopropylmaleate</t>
  </si>
  <si>
    <t xml:space="preserve">2-keto-3-deoxy-L-rhamnonate</t>
  </si>
  <si>
    <t xml:space="preserve">2-O-(6-phospho-α-mannosyl)-D-glycerate</t>
  </si>
  <si>
    <t xml:space="preserve">2-octaprenyl-3-methyl-6-methoxy-1,4-benzoquinol</t>
  </si>
  <si>
    <t xml:space="preserve">2-octaprenyl-6-hydroxyphenol</t>
  </si>
  <si>
    <t xml:space="preserve">2-octaprenyl-6-methoxy-1,4-benzoquinol</t>
  </si>
  <si>
    <t xml:space="preserve">2-octaprenyl-6-methoxyphenol</t>
  </si>
  <si>
    <t xml:space="preserve">2-oxo-3-hydroxy-4-phosphobutanoate</t>
  </si>
  <si>
    <t xml:space="preserve">2-oxobutanoate</t>
  </si>
  <si>
    <t xml:space="preserve">2-oxoglutarate</t>
  </si>
  <si>
    <t xml:space="preserve">2-oxoisovalerate</t>
  </si>
  <si>
    <t xml:space="preserve">2-phospho-4-(cytidine 5'-diphospho)-2-C-methyl-D-erythritol</t>
  </si>
  <si>
    <t xml:space="preserve">2-phospho-D-glycerate</t>
  </si>
  <si>
    <t xml:space="preserve">2-phosphoglycolate</t>
  </si>
  <si>
    <t xml:space="preserve">2-succinyl-5-enolpyruvyl-6-hydroxy-3-cyclohexene-1-carboxylate</t>
  </si>
  <si>
    <t xml:space="preserve">2-trans,5-cis-tetradecadienoyl-CoA</t>
  </si>
  <si>
    <t xml:space="preserve">2-trans,6-trans-farnesyl diphosphate</t>
  </si>
  <si>
    <t xml:space="preserve">3-(3-hydroxyphenyl)propionate</t>
  </si>
  <si>
    <t xml:space="preserve">3,4-dihydroxyphenylacetyl-CoA</t>
  </si>
  <si>
    <t xml:space="preserve">3,5-tetradecadienoyl-CoA</t>
  </si>
  <si>
    <t xml:space="preserve">3-dehydro-shikimate</t>
  </si>
  <si>
    <t xml:space="preserve">3-demethylubiquinol-8</t>
  </si>
  <si>
    <t xml:space="preserve">3-deoxy-D-arabino-heptulosonate-7-phosphate</t>
  </si>
  <si>
    <t xml:space="preserve">3-deoxy-D-manno-octulosonate</t>
  </si>
  <si>
    <t xml:space="preserve">3-deoxy-D-manno-octulosonate 8-P</t>
  </si>
  <si>
    <t xml:space="preserve">3-hydroxy-5-cis-tetradecenoyl-CoA</t>
  </si>
  <si>
    <t xml:space="preserve">3-hydroxyadipyl-CoA</t>
  </si>
  <si>
    <t xml:space="preserve">3-keto-L-gulonate 6-phosphate</t>
  </si>
  <si>
    <t xml:space="preserve">3-mercaptopyruvate</t>
  </si>
  <si>
    <t xml:space="preserve">3-oxoacyl-CoA</t>
  </si>
  <si>
    <t xml:space="preserve">3-oxoadipyl-CoA</t>
  </si>
  <si>
    <t xml:space="preserve">3-phospho-D-glycerate</t>
  </si>
  <si>
    <t xml:space="preserve">3-phospho-hydroxypyruvate</t>
  </si>
  <si>
    <t xml:space="preserve">3-phospho-L-serine</t>
  </si>
  <si>
    <t xml:space="preserve">3-sulfinoalanine</t>
  </si>
  <si>
    <t xml:space="preserve">4-(2-aminophenyl)-2,4-dioxobutanoate</t>
  </si>
  <si>
    <t xml:space="preserve">4-(cytidine 5'-diphospho)-2-C-methyl-D-erythritol</t>
  </si>
  <si>
    <t xml:space="preserve">4-(glutamylamino) butanoate</t>
  </si>
  <si>
    <t xml:space="preserve">4-(phosphonooxy)-threonine</t>
  </si>
  <si>
    <t xml:space="preserve">4,5-dihydroxy-2,3-pentanedione</t>
  </si>
  <si>
    <t xml:space="preserve">4-amino-4-deoxychorismate</t>
  </si>
  <si>
    <t xml:space="preserve">4-amino-5-hydroxymethyl-2-methylpyrimidine-pyrophosphate</t>
  </si>
  <si>
    <t xml:space="preserve">4-aminobutanal</t>
  </si>
  <si>
    <t xml:space="preserve">4-aminobutyrate</t>
  </si>
  <si>
    <t xml:space="preserve">4-coumarate</t>
  </si>
  <si>
    <t xml:space="preserve">4-coumaroyl-CoA</t>
  </si>
  <si>
    <t xml:space="preserve">4-hydroxy-2-oxo-valerate</t>
  </si>
  <si>
    <t xml:space="preserve">4-hydroxybenzoate</t>
  </si>
  <si>
    <t xml:space="preserve">4-hydroxybutyrate</t>
  </si>
  <si>
    <t xml:space="preserve">4-hydroxyphenylpyruvate</t>
  </si>
  <si>
    <t xml:space="preserve">4-methyl-2-oxopentanoate</t>
  </si>
  <si>
    <t xml:space="preserve">4-methyl-5-(beta-hydroxyethyl)thiazole phosphate</t>
  </si>
  <si>
    <t xml:space="preserve">4'-phosphopantetheine</t>
  </si>
  <si>
    <t xml:space="preserve">5,10-methenyltetrahydrofolate</t>
  </si>
  <si>
    <t xml:space="preserve">5,10-methylene-THF</t>
  </si>
  <si>
    <t xml:space="preserve">5',5'''-diadenosine tetraphosphate</t>
  </si>
  <si>
    <t xml:space="preserve">5',5'''-diadenosine triphosphate</t>
  </si>
  <si>
    <t xml:space="preserve">5-amino-1-(5-phospho-D-ribosyl)imidazole-4-carboxylate</t>
  </si>
  <si>
    <t xml:space="preserve">5-amino-6-ribitylamino-2,4(1H,3H)-pyrimidinedione</t>
  </si>
  <si>
    <t xml:space="preserve">5-amino-6-ribitylamino-2,4(1H,3H)-pyrimidinedione 5'-phosphate</t>
  </si>
  <si>
    <t xml:space="preserve">5-aminoimidazole ribonucleotide</t>
  </si>
  <si>
    <t xml:space="preserve">5-dehydro-4-deoxy-D-glucarate</t>
  </si>
  <si>
    <t xml:space="preserve">5-dehydro-D-gluconate</t>
  </si>
  <si>
    <t xml:space="preserve">5-enolpyruvyl-shikimate-3-phosphate</t>
  </si>
  <si>
    <t xml:space="preserve">5-methyl-tetrahydrofolate</t>
  </si>
  <si>
    <t xml:space="preserve">5-methyltetrahydropteroyltri-L-glutamate</t>
  </si>
  <si>
    <t xml:space="preserve">5-phosphoribosyl 1-pyrophosphate</t>
  </si>
  <si>
    <t xml:space="preserve">5'-phosphoribosyl-4-(N-succinocarboxamide)-5-aminoimidazole</t>
  </si>
  <si>
    <t xml:space="preserve">5-phospho-ribosyl-glycineamide</t>
  </si>
  <si>
    <t xml:space="preserve">5'-phosphoribosyl-N-formylglycineamide</t>
  </si>
  <si>
    <t xml:space="preserve">5-phosphoribosyl-N-formylglycineamidine</t>
  </si>
  <si>
    <t xml:space="preserve">5-phospho-β-D-ribosyl-amine</t>
  </si>
  <si>
    <t xml:space="preserve">6,7-dimethyl-8-(1-D-ribityl)lumazine</t>
  </si>
  <si>
    <t xml:space="preserve">6-acetyl-β-D-galactoside</t>
  </si>
  <si>
    <t xml:space="preserve">6-hydroxymethyl-7,8-dihydropterin</t>
  </si>
  <si>
    <t xml:space="preserve">6-hydroxymethyl-dihydropterin diphosphate</t>
  </si>
  <si>
    <t xml:space="preserve">6-phospho-D-gluconate</t>
  </si>
  <si>
    <t xml:space="preserve">6-phospho-β-D-glucosyl-(1,4)-D-glucose</t>
  </si>
  <si>
    <t xml:space="preserve">7,8-diaminopelargonate</t>
  </si>
  <si>
    <t xml:space="preserve">7,8-dihydro-D-neopterin</t>
  </si>
  <si>
    <t xml:space="preserve">7,8-dihydrofolate</t>
  </si>
  <si>
    <t xml:space="preserve">7,8-dihydroneopterin triphosphate</t>
  </si>
  <si>
    <t xml:space="preserve">7,8-dihydropteroate</t>
  </si>
  <si>
    <t xml:space="preserve">7-keto-8-aminopelargonate</t>
  </si>
  <si>
    <t xml:space="preserve">acetaldehyde</t>
  </si>
  <si>
    <t xml:space="preserve">acetate</t>
  </si>
  <si>
    <t xml:space="preserve">acetoacetate</t>
  </si>
  <si>
    <t xml:space="preserve">Acetoacetyl-CoA</t>
  </si>
  <si>
    <t xml:space="preserve">acetoin</t>
  </si>
  <si>
    <t xml:space="preserve">acetol</t>
  </si>
  <si>
    <t xml:space="preserve">acetyl-CoA</t>
  </si>
  <si>
    <t xml:space="preserve">acetylmaltose</t>
  </si>
  <si>
    <t xml:space="preserve">acetylphosphate</t>
  </si>
  <si>
    <t xml:space="preserve">acyl phosphate</t>
  </si>
  <si>
    <t xml:space="preserve">acyl-CoA</t>
  </si>
  <si>
    <t xml:space="preserve">adenine</t>
  </si>
  <si>
    <t xml:space="preserve">adenosine</t>
  </si>
  <si>
    <t xml:space="preserve">adenosine 3',5'-bisphosphate</t>
  </si>
  <si>
    <t xml:space="preserve">adenosine phosphosulfate</t>
  </si>
  <si>
    <t xml:space="preserve">adenosine thiamine triphosphate</t>
  </si>
  <si>
    <t xml:space="preserve">adenosylcobinamide</t>
  </si>
  <si>
    <t xml:space="preserve">adenosyl-cobinamide phosphate</t>
  </si>
  <si>
    <t xml:space="preserve">adenosylcobinamide-GDP</t>
  </si>
  <si>
    <t xml:space="preserve">adenylo-succinate</t>
  </si>
  <si>
    <t xml:space="preserve">ADP</t>
  </si>
  <si>
    <t xml:space="preserve">ADP-D-glycero-D-manno-heptose</t>
  </si>
  <si>
    <t xml:space="preserve">ADP-glucose</t>
  </si>
  <si>
    <t xml:space="preserve">ADP-ribose</t>
  </si>
  <si>
    <t xml:space="preserve">agmatine</t>
  </si>
  <si>
    <t xml:space="preserve">alanine</t>
  </si>
  <si>
    <t xml:space="preserve">aliphatic N-acetyl-diamine</t>
  </si>
  <si>
    <t xml:space="preserve">aliphatic α,ω-diamine</t>
  </si>
  <si>
    <t xml:space="preserve">aliphatic ω-aminoaldehyde</t>
  </si>
  <si>
    <t xml:space="preserve">alkanesulfonate</t>
  </si>
  <si>
    <t xml:space="preserve">allothreonine</t>
  </si>
  <si>
    <t xml:space="preserve">all-trans-geranyl-geranyl diphosphate</t>
  </si>
  <si>
    <t xml:space="preserve">all-trans-heptaprenyl diphosphate</t>
  </si>
  <si>
    <t xml:space="preserve">all-trans-hexaprenyl diphosphate</t>
  </si>
  <si>
    <t xml:space="preserve">all-trans-octaprenyl diphosphate</t>
  </si>
  <si>
    <t xml:space="preserve">aminoacetaldehyde</t>
  </si>
  <si>
    <t xml:space="preserve">aminoimidazole carboxamide ribonucleotide</t>
  </si>
  <si>
    <t xml:space="preserve">AMP</t>
  </si>
  <si>
    <t xml:space="preserve">Anthranilate</t>
  </si>
  <si>
    <t xml:space="preserve">arbutin-6-phosphate</t>
  </si>
  <si>
    <t xml:space="preserve">arginine</t>
  </si>
  <si>
    <t xml:space="preserve">aromatic sulfate</t>
  </si>
  <si>
    <t xml:space="preserve">asparagine</t>
  </si>
  <si>
    <t xml:space="preserve">aspartate</t>
  </si>
  <si>
    <t xml:space="preserve">ATP</t>
  </si>
  <si>
    <t xml:space="preserve">bicarbonate</t>
  </si>
  <si>
    <t xml:space="preserve">cadaverine</t>
  </si>
  <si>
    <t xml:space="preserve">carbamate</t>
  </si>
  <si>
    <t xml:space="preserve">carbamoyl-phosphate</t>
  </si>
  <si>
    <t xml:space="preserve">carboxyaminoimidazole ribonucleotide</t>
  </si>
  <si>
    <t xml:space="preserve">carboxylate</t>
  </si>
  <si>
    <t xml:space="preserve">CDP</t>
  </si>
  <si>
    <t xml:space="preserve">CDP-2,3,4-saturated-diacylglycerol</t>
  </si>
  <si>
    <t xml:space="preserve">CDP-choline</t>
  </si>
  <si>
    <t xml:space="preserve">CDP-diacylglycerol</t>
  </si>
  <si>
    <t xml:space="preserve">chorismate</t>
  </si>
  <si>
    <t xml:space="preserve">cis-2-methylaconitate</t>
  </si>
  <si>
    <t xml:space="preserve">cis-aconitate</t>
  </si>
  <si>
    <t xml:space="preserve">cis-dihydrodiol derivative of phenylacetyl-CoA</t>
  </si>
  <si>
    <t xml:space="preserve">citrate</t>
  </si>
  <si>
    <t xml:space="preserve">citrulline</t>
  </si>
  <si>
    <t xml:space="preserve">CMP</t>
  </si>
  <si>
    <t xml:space="preserve">CMP-3-deoxy-D-manno-octulosonate</t>
  </si>
  <si>
    <t xml:space="preserve">cob(I)alamin</t>
  </si>
  <si>
    <t xml:space="preserve">cobinamide</t>
  </si>
  <si>
    <t xml:space="preserve">coenzyme A</t>
  </si>
  <si>
    <t xml:space="preserve">coenzyme B12</t>
  </si>
  <si>
    <t xml:space="preserve">colanic acid</t>
  </si>
  <si>
    <t xml:space="preserve">coproporphyrinogen III</t>
  </si>
  <si>
    <t xml:space="preserve">CTP</t>
  </si>
  <si>
    <t xml:space="preserve">cyclic di-3',5'-guanylate</t>
  </si>
  <si>
    <t xml:space="preserve">cyclic-AMP</t>
  </si>
  <si>
    <t xml:space="preserve">cyclic-GMP</t>
  </si>
  <si>
    <t xml:space="preserve">cytidine</t>
  </si>
  <si>
    <t xml:space="preserve">cytosine</t>
  </si>
  <si>
    <t xml:space="preserve">D-4-hydroxy-2-keto-glutarate</t>
  </si>
  <si>
    <t xml:space="preserve">D-4'-phosphopantothenate</t>
  </si>
  <si>
    <t xml:space="preserve">D-alanine</t>
  </si>
  <si>
    <t xml:space="preserve">D-alanyl-D-alanine</t>
  </si>
  <si>
    <t xml:space="preserve">D-altronate</t>
  </si>
  <si>
    <t xml:space="preserve">D-arabinose 5-phosphate</t>
  </si>
  <si>
    <t xml:space="preserve">dATP</t>
  </si>
  <si>
    <t xml:space="preserve">dCDP</t>
  </si>
  <si>
    <t xml:space="preserve">dCMP</t>
  </si>
  <si>
    <t xml:space="preserve">dCTP</t>
  </si>
  <si>
    <t xml:space="preserve">deoxyadenosine</t>
  </si>
  <si>
    <t xml:space="preserve">deoxyguanosine</t>
  </si>
  <si>
    <t xml:space="preserve">deoxyinosine</t>
  </si>
  <si>
    <t xml:space="preserve">deoxyribose-1-phosphate</t>
  </si>
  <si>
    <t xml:space="preserve">deoxyribose-5-phosphate</t>
  </si>
  <si>
    <t xml:space="preserve">deoxyuridine</t>
  </si>
  <si>
    <t xml:space="preserve">dephospho-CoA</t>
  </si>
  <si>
    <t xml:space="preserve">D-erythro-imidazole-glycerol-phosphate</t>
  </si>
  <si>
    <t xml:space="preserve">D-erythrose-4-phosphate</t>
  </si>
  <si>
    <t xml:space="preserve">D-fructose-6-phosphate</t>
  </si>
  <si>
    <t xml:space="preserve">D-fructuronate</t>
  </si>
  <si>
    <t xml:space="preserve">D-glucono-δ-lactone-6-phosphate</t>
  </si>
  <si>
    <t xml:space="preserve">D-glucosamine 1-phosphate</t>
  </si>
  <si>
    <t xml:space="preserve">D-glucose</t>
  </si>
  <si>
    <t xml:space="preserve">D-glucuronate</t>
  </si>
  <si>
    <t xml:space="preserve">D-glutamate</t>
  </si>
  <si>
    <t xml:space="preserve">D-glyceraldehyde-3-phosphate</t>
  </si>
  <si>
    <t xml:space="preserve">dGMP</t>
  </si>
  <si>
    <t xml:space="preserve">dGTP</t>
  </si>
  <si>
    <t xml:space="preserve">diacetylchitobiose-6-phosphate</t>
  </si>
  <si>
    <t xml:space="preserve">dihydrolipoamide</t>
  </si>
  <si>
    <t xml:space="preserve">dihydromonapterin-triphosphate</t>
  </si>
  <si>
    <t xml:space="preserve">dihydroneopterin phosphate</t>
  </si>
  <si>
    <t xml:space="preserve">dihydroorotate</t>
  </si>
  <si>
    <t xml:space="preserve">dihydrouracil</t>
  </si>
  <si>
    <t xml:space="preserve">dihydroxy-acetone</t>
  </si>
  <si>
    <t xml:space="preserve">dihydroxyacetone phosphate</t>
  </si>
  <si>
    <t xml:space="preserve">dimethylallyl diphosphate</t>
  </si>
  <si>
    <t xml:space="preserve">dimethylbenzimidazole</t>
  </si>
  <si>
    <t xml:space="preserve">diphosphate</t>
  </si>
  <si>
    <t xml:space="preserve">dITP</t>
  </si>
  <si>
    <t xml:space="preserve">D-mannonate</t>
  </si>
  <si>
    <t xml:space="preserve">D-mannose</t>
  </si>
  <si>
    <t xml:space="preserve">D-mannose-6-phosphate</t>
  </si>
  <si>
    <t xml:space="preserve">D-myo-inositol (1)-monophosphate</t>
  </si>
  <si>
    <t xml:space="preserve">D-ribose</t>
  </si>
  <si>
    <t xml:space="preserve">D-ribose-5-phosphate</t>
  </si>
  <si>
    <t xml:space="preserve">D-ribulose-1-phosphate</t>
  </si>
  <si>
    <t xml:space="preserve">D-ribulose-5-phosphate</t>
  </si>
  <si>
    <t xml:space="preserve">D-sedoheptulose-7-phosphate</t>
  </si>
  <si>
    <t xml:space="preserve">D-tagaturonate</t>
  </si>
  <si>
    <t xml:space="preserve">dTDP</t>
  </si>
  <si>
    <t xml:space="preserve">dTDP-4-acetamido-4,6-dideoxy-D-galactose</t>
  </si>
  <si>
    <t xml:space="preserve">dTDP-4-dehydro-6-deoxy-D-glucose</t>
  </si>
  <si>
    <t xml:space="preserve">dTDP-4-dehydro-6-deoxy-L-mannose</t>
  </si>
  <si>
    <t xml:space="preserve">dTDP-D-fucosamine</t>
  </si>
  <si>
    <t xml:space="preserve">dTDP-D-glucose</t>
  </si>
  <si>
    <t xml:space="preserve">dTDP-α-L-rhamnose</t>
  </si>
  <si>
    <t xml:space="preserve">D-threo-isocitrate</t>
  </si>
  <si>
    <t xml:space="preserve">dTMP</t>
  </si>
  <si>
    <t xml:space="preserve">dTTP</t>
  </si>
  <si>
    <t xml:space="preserve">dUDP</t>
  </si>
  <si>
    <t xml:space="preserve">dUMP</t>
  </si>
  <si>
    <t xml:space="preserve">dUTP</t>
  </si>
  <si>
    <t xml:space="preserve">D-xylulose-5-phosphate</t>
  </si>
  <si>
    <t xml:space="preserve">D-α,β-D-heptose-7-phosphate</t>
  </si>
  <si>
    <t xml:space="preserve">D-β-D-heptose-1,7-bisphosphate</t>
  </si>
  <si>
    <t xml:space="preserve">D-β-D-heptose-1-phosphate</t>
  </si>
  <si>
    <t xml:space="preserve">enterobactin</t>
  </si>
  <si>
    <t xml:space="preserve">erythronate-4-phosphate</t>
  </si>
  <si>
    <t xml:space="preserve">ethanol</t>
  </si>
  <si>
    <t xml:space="preserve">FAD</t>
  </si>
  <si>
    <t xml:space="preserve">FADH2</t>
  </si>
  <si>
    <t xml:space="preserve">fatty acid</t>
  </si>
  <si>
    <t xml:space="preserve">fatty acyl CoA</t>
  </si>
  <si>
    <t xml:space="preserve">FMN</t>
  </si>
  <si>
    <t xml:space="preserve">FMNH2</t>
  </si>
  <si>
    <t xml:space="preserve">formaldehyde</t>
  </si>
  <si>
    <t xml:space="preserve">formate</t>
  </si>
  <si>
    <t xml:space="preserve">formyl-CoA</t>
  </si>
  <si>
    <t xml:space="preserve">fructose-1,6-bisphosphate</t>
  </si>
  <si>
    <t xml:space="preserve">fructose-1-phosphate</t>
  </si>
  <si>
    <t xml:space="preserve">fructoselysine</t>
  </si>
  <si>
    <t xml:space="preserve">fructoselysine-6-phosphate</t>
  </si>
  <si>
    <t xml:space="preserve">fumarate</t>
  </si>
  <si>
    <t xml:space="preserve">GDP</t>
  </si>
  <si>
    <t xml:space="preserve">GDP-4-dehydro-6-deoxy-D-mannose</t>
  </si>
  <si>
    <t xml:space="preserve">GDP-L-fucose</t>
  </si>
  <si>
    <t xml:space="preserve">GDP-α-D-glucose</t>
  </si>
  <si>
    <t xml:space="preserve">GDP-α-D-mannose</t>
  </si>
  <si>
    <t xml:space="preserve">gerany diphosphate</t>
  </si>
  <si>
    <t xml:space="preserve">geranylfarnesyl diphosphate</t>
  </si>
  <si>
    <t xml:space="preserve">glcNAc-1,6-anhMurNAc</t>
  </si>
  <si>
    <t xml:space="preserve">glcNAc-1,6-anhMurNAc-L-Ala-γ-D-Glu-DAP-D-Ala</t>
  </si>
  <si>
    <t xml:space="preserve">gluconate</t>
  </si>
  <si>
    <t xml:space="preserve">glucosamine-6-phosphate</t>
  </si>
  <si>
    <t xml:space="preserve">glutamate</t>
  </si>
  <si>
    <t xml:space="preserve">glutamine</t>
  </si>
  <si>
    <t xml:space="preserve">glutathione</t>
  </si>
  <si>
    <t xml:space="preserve">glutathione disulfide</t>
  </si>
  <si>
    <t xml:space="preserve">glutathionylspermidine</t>
  </si>
  <si>
    <t xml:space="preserve">glycerate</t>
  </si>
  <si>
    <t xml:space="preserve">glycerol</t>
  </si>
  <si>
    <t xml:space="preserve">glycerol-2-phosphate</t>
  </si>
  <si>
    <t xml:space="preserve">glycerol-3-phosphate</t>
  </si>
  <si>
    <t xml:space="preserve">glycine</t>
  </si>
  <si>
    <t xml:space="preserve">glycolaldehyde</t>
  </si>
  <si>
    <t xml:space="preserve">glyoxylate</t>
  </si>
  <si>
    <t xml:space="preserve">GTP</t>
  </si>
  <si>
    <t xml:space="preserve">guanine</t>
  </si>
  <si>
    <t xml:space="preserve">guanosine</t>
  </si>
  <si>
    <t xml:space="preserve">guanosine 3'-diphosphate 5'-triphosphate</t>
  </si>
  <si>
    <t xml:space="preserve">guanosine-5'-phosphate</t>
  </si>
  <si>
    <t xml:space="preserve">heme d</t>
  </si>
  <si>
    <t xml:space="preserve">heme o</t>
  </si>
  <si>
    <t xml:space="preserve">homocysteine</t>
  </si>
  <si>
    <t xml:space="preserve">hydrogen selenide</t>
  </si>
  <si>
    <t xml:space="preserve">hydroquinone</t>
  </si>
  <si>
    <t xml:space="preserve">hydroquinone-O-β-D-glucopyranoside</t>
  </si>
  <si>
    <t xml:space="preserve">hydroxymethylpyrimidine phosphate</t>
  </si>
  <si>
    <t xml:space="preserve">hydroxypyruvate</t>
  </si>
  <si>
    <t xml:space="preserve">hypoxanthine</t>
  </si>
  <si>
    <t xml:space="preserve">imidazole acetol-phosphate</t>
  </si>
  <si>
    <t xml:space="preserve">indole</t>
  </si>
  <si>
    <t xml:space="preserve">indole-3-glycerol-phosphate</t>
  </si>
  <si>
    <t xml:space="preserve">inosine</t>
  </si>
  <si>
    <t xml:space="preserve">inosine-5'-phosphate</t>
  </si>
  <si>
    <t xml:space="preserve">isochorismate</t>
  </si>
  <si>
    <t xml:space="preserve">isopentenyl diphosphate</t>
  </si>
  <si>
    <t xml:space="preserve">ITP</t>
  </si>
  <si>
    <t xml:space="preserve">kynurenine</t>
  </si>
  <si>
    <t xml:space="preserve">L-1,2-propanediol</t>
  </si>
  <si>
    <t xml:space="preserve">L-1-glycero-3-phosphocholine</t>
  </si>
  <si>
    <t xml:space="preserve">L-1-phosphatidylglycerol-phosphate</t>
  </si>
  <si>
    <t xml:space="preserve">L-1-phosphatidylserine</t>
  </si>
  <si>
    <t xml:space="preserve">L-2,3-dihydrodipicolinate</t>
  </si>
  <si>
    <t xml:space="preserve">L-3,4-dihydroxybutan-2-one-4-phosphate</t>
  </si>
  <si>
    <t xml:space="preserve">lactose</t>
  </si>
  <si>
    <t xml:space="preserve">L-Ala-D-Glu-meso-A2pm</t>
  </si>
  <si>
    <t xml:space="preserve">L-Ala-γ-D-Glu-Dap</t>
  </si>
  <si>
    <t xml:space="preserve">L-Ala-γ-D-Glu-DAP-D-Ala</t>
  </si>
  <si>
    <t xml:space="preserve">L-allo-threonine</t>
  </si>
  <si>
    <t xml:space="preserve">L-arginino-succinate</t>
  </si>
  <si>
    <t xml:space="preserve">L-aspartate-semialdehyde</t>
  </si>
  <si>
    <t xml:space="preserve">L-aspartyl-4-phosphate</t>
  </si>
  <si>
    <t xml:space="preserve">L-carnitine</t>
  </si>
  <si>
    <t xml:space="preserve">L-carnitinyl-CoA</t>
  </si>
  <si>
    <t xml:space="preserve">L-cystathionine</t>
  </si>
  <si>
    <t xml:space="preserve">L-cysteine</t>
  </si>
  <si>
    <t xml:space="preserve">L-fuculose-1-phosphate</t>
  </si>
  <si>
    <t xml:space="preserve">L-glutamate γ-semialdehyde</t>
  </si>
  <si>
    <t xml:space="preserve">L-glutamate-5-phosphate</t>
  </si>
  <si>
    <t xml:space="preserve">L-histidinol-phosphate</t>
  </si>
  <si>
    <t xml:space="preserve">L-homoserine</t>
  </si>
  <si>
    <t xml:space="preserve">L-isoleucine</t>
  </si>
  <si>
    <t xml:space="preserve">L-lactaldehyde</t>
  </si>
  <si>
    <t xml:space="preserve">L-leucine</t>
  </si>
  <si>
    <t xml:space="preserve">L-pantoate</t>
  </si>
  <si>
    <t xml:space="preserve">L-rhamnulose-1-phosphate</t>
  </si>
  <si>
    <t xml:space="preserve">L-ribulose-5-phosphate</t>
  </si>
  <si>
    <t xml:space="preserve">L-seryl-AMP</t>
  </si>
  <si>
    <t xml:space="preserve">L-threo-3-phenylserine</t>
  </si>
  <si>
    <t xml:space="preserve">L-xylulose-5-phosphate</t>
  </si>
  <si>
    <t xml:space="preserve">lysine</t>
  </si>
  <si>
    <t xml:space="preserve">L-γ-glutamylcysteine</t>
  </si>
  <si>
    <t xml:space="preserve">malate</t>
  </si>
  <si>
    <t xml:space="preserve">malonyl-CoA</t>
  </si>
  <si>
    <t xml:space="preserve">maltose</t>
  </si>
  <si>
    <t xml:space="preserve">maltotetraose</t>
  </si>
  <si>
    <t xml:space="preserve">maltotriose</t>
  </si>
  <si>
    <t xml:space="preserve">MDO-6-(glycerophospho)-D-glucose</t>
  </si>
  <si>
    <t xml:space="preserve">MDO-O-glucose</t>
  </si>
  <si>
    <t xml:space="preserve">melibiose</t>
  </si>
  <si>
    <t xml:space="preserve">meso-diaminopimelate</t>
  </si>
  <si>
    <t xml:space="preserve">methionine</t>
  </si>
  <si>
    <t xml:space="preserve">methyl red</t>
  </si>
  <si>
    <t xml:space="preserve">methylglyoxal</t>
  </si>
  <si>
    <t xml:space="preserve">molybdenum cofactor</t>
  </si>
  <si>
    <t xml:space="preserve">molybdopterin</t>
  </si>
  <si>
    <t xml:space="preserve">molybdopterin cytosine dinucleotide</t>
  </si>
  <si>
    <t xml:space="preserve">molybdopterin guanine dinucleotide</t>
  </si>
  <si>
    <t xml:space="preserve">N-(5'-phosphoribosyl)-anthranilate</t>
  </si>
  <si>
    <t xml:space="preserve">N,N'-dimethyl-p-phenylenediamine</t>
  </si>
  <si>
    <t xml:space="preserve">N1-acetylspermidine</t>
  </si>
  <si>
    <t xml:space="preserve">N1-methyladenine</t>
  </si>
  <si>
    <t xml:space="preserve">N2-succinylglutamate</t>
  </si>
  <si>
    <t xml:space="preserve">N2-succinyl-L-arginine</t>
  </si>
  <si>
    <t xml:space="preserve">N2-succinyl-L-glutamate 5-semialdehyde</t>
  </si>
  <si>
    <t xml:space="preserve">N2-succinyl-L-ornithine</t>
  </si>
  <si>
    <t xml:space="preserve">N3-methylcytosine</t>
  </si>
  <si>
    <t xml:space="preserve">N5-methyl-L-glutamine</t>
  </si>
  <si>
    <t xml:space="preserve">N-acetoxyarylamine</t>
  </si>
  <si>
    <t xml:space="preserve">N-acetyl-D-glucosamine</t>
  </si>
  <si>
    <t xml:space="preserve">N-acetyl-D-glucosamine-6-phosphate</t>
  </si>
  <si>
    <t xml:space="preserve">N-acetyl-D-hexosaminide</t>
  </si>
  <si>
    <t xml:space="preserve">N-acetyl-glucosamine-1-phosphate</t>
  </si>
  <si>
    <t xml:space="preserve">N-acetylglutamyl-phosphate</t>
  </si>
  <si>
    <t xml:space="preserve">N-acetyl-L-glutamate</t>
  </si>
  <si>
    <t xml:space="preserve">N-acetyl-L-glutamate 5-semialdehyde</t>
  </si>
  <si>
    <t xml:space="preserve">N-acetylmuramate 6-phosphate</t>
  </si>
  <si>
    <t xml:space="preserve">N-acetylmuramoyl-L-alanyl-D-glutamyl-meso-2,6-diaminopimelyl-D-alanyl-D-alanine-diphosphoundecaprenol</t>
  </si>
  <si>
    <t xml:space="preserve">N-acetylneuraminate</t>
  </si>
  <si>
    <t xml:space="preserve">N-acetyl-ornithine</t>
  </si>
  <si>
    <t xml:space="preserve">NAD+</t>
  </si>
  <si>
    <t xml:space="preserve">NADH</t>
  </si>
  <si>
    <t xml:space="preserve">N-carbamoyl-L-aspartate</t>
  </si>
  <si>
    <t xml:space="preserve">N-D-ribosylpyrimidine</t>
  </si>
  <si>
    <t xml:space="preserve">N-hydroxy-arylamine</t>
  </si>
  <si>
    <t xml:space="preserve">nicotinamide</t>
  </si>
  <si>
    <t xml:space="preserve">nicotinamide mononucleotide</t>
  </si>
  <si>
    <t xml:space="preserve">nicotinate</t>
  </si>
  <si>
    <t xml:space="preserve">nicotinate adenine dinucleotide</t>
  </si>
  <si>
    <t xml:space="preserve">nicotinate mononucleotide</t>
  </si>
  <si>
    <t xml:space="preserve">N-methyltryptophan</t>
  </si>
  <si>
    <t xml:space="preserve">NMNH</t>
  </si>
  <si>
    <t xml:space="preserve">N-succinyl-2-amino-6-ketopimelate</t>
  </si>
  <si>
    <t xml:space="preserve">N-succinyl-L,L-2,6-diaminopimelate</t>
  </si>
  <si>
    <t xml:space="preserve">nucleoside 3'-phosphate</t>
  </si>
  <si>
    <t xml:space="preserve">nucleoside diphosphate</t>
  </si>
  <si>
    <t xml:space="preserve">nucleoside monophosphate</t>
  </si>
  <si>
    <t xml:space="preserve">nucleoside triphosphate</t>
  </si>
  <si>
    <t xml:space="preserve">o-acetyl-L-serine</t>
  </si>
  <si>
    <t xml:space="preserve">octyl α-D-glucopyranoside</t>
  </si>
  <si>
    <t xml:space="preserve">o-phospho-L-homoserine</t>
  </si>
  <si>
    <t xml:space="preserve">organic molecule</t>
  </si>
  <si>
    <t xml:space="preserve">ornithine</t>
  </si>
  <si>
    <t xml:space="preserve">orotate</t>
  </si>
  <si>
    <t xml:space="preserve">orotidine-5'-phosphate</t>
  </si>
  <si>
    <t xml:space="preserve">o-succinylbenzoate</t>
  </si>
  <si>
    <t xml:space="preserve">o-succinylbenzoyl-CoA</t>
  </si>
  <si>
    <t xml:space="preserve">o-succinyl-L-homoserine</t>
  </si>
  <si>
    <t xml:space="preserve">oxalate</t>
  </si>
  <si>
    <t xml:space="preserve">oxaloacetate</t>
  </si>
  <si>
    <t xml:space="preserve">oxalurate</t>
  </si>
  <si>
    <t xml:space="preserve">oxalyl-CoA</t>
  </si>
  <si>
    <t xml:space="preserve">oxamate</t>
  </si>
  <si>
    <t xml:space="preserve">p-aminobenzoate</t>
  </si>
  <si>
    <t xml:space="preserve">p-aminobenzoyl glutamate</t>
  </si>
  <si>
    <t xml:space="preserve">P-DPD</t>
  </si>
  <si>
    <t xml:space="preserve">phenylacetate</t>
  </si>
  <si>
    <t xml:space="preserve">phenylacetyl-CoA</t>
  </si>
  <si>
    <t xml:space="preserve">phenylalanine</t>
  </si>
  <si>
    <t xml:space="preserve">phenylpyruvate</t>
  </si>
  <si>
    <t xml:space="preserve">phoenolpyruvate</t>
  </si>
  <si>
    <t xml:space="preserve">phosphate</t>
  </si>
  <si>
    <t xml:space="preserve">phosphatidylcholine</t>
  </si>
  <si>
    <t xml:space="preserve">phosphoenolpyruvate</t>
  </si>
  <si>
    <t xml:space="preserve">phosphoribosyl-AMP</t>
  </si>
  <si>
    <t xml:space="preserve">phosphoribosyl-ATP</t>
  </si>
  <si>
    <t xml:space="preserve">phosphoribosyl-formamido-carboxamide</t>
  </si>
  <si>
    <t xml:space="preserve">phosphoribulosylformimino-AICAR-P</t>
  </si>
  <si>
    <t xml:space="preserve">pimeloyl-CoA</t>
  </si>
  <si>
    <t xml:space="preserve">ppGpp</t>
  </si>
  <si>
    <t xml:space="preserve">PPPi</t>
  </si>
  <si>
    <t xml:space="preserve">precorrin-1</t>
  </si>
  <si>
    <t xml:space="preserve">precorrin-2</t>
  </si>
  <si>
    <t xml:space="preserve">prephenate</t>
  </si>
  <si>
    <t xml:space="preserve">proline</t>
  </si>
  <si>
    <t xml:space="preserve">propionate</t>
  </si>
  <si>
    <t xml:space="preserve">propionyl-CoA</t>
  </si>
  <si>
    <t xml:space="preserve">propionyl-P</t>
  </si>
  <si>
    <t xml:space="preserve">protoheme IX</t>
  </si>
  <si>
    <t xml:space="preserve">protoporphyrin IX</t>
  </si>
  <si>
    <t xml:space="preserve">protoporphyrinogen IX</t>
  </si>
  <si>
    <t xml:space="preserve">pseudouridine 5'-phosphate</t>
  </si>
  <si>
    <t xml:space="preserve">psicoselysine</t>
  </si>
  <si>
    <t xml:space="preserve">purine base</t>
  </si>
  <si>
    <t xml:space="preserve">purine ribonucleoside</t>
  </si>
  <si>
    <t xml:space="preserve">putrescine</t>
  </si>
  <si>
    <t xml:space="preserve">pyridoxal</t>
  </si>
  <si>
    <t xml:space="preserve">pyridoxal 5'-phosphate</t>
  </si>
  <si>
    <t xml:space="preserve">pyridoxamine</t>
  </si>
  <si>
    <t xml:space="preserve">pyridoxamine 5'-phosphate</t>
  </si>
  <si>
    <t xml:space="preserve">pyridoxine-5'-phosphate</t>
  </si>
  <si>
    <t xml:space="preserve">pyrimidine</t>
  </si>
  <si>
    <t xml:space="preserve">pyruvate</t>
  </si>
  <si>
    <t xml:space="preserve">quinolinate</t>
  </si>
  <si>
    <t xml:space="preserve">quinone</t>
  </si>
  <si>
    <t xml:space="preserve">R-4'-phosphopantothenoyl-L-cysteine</t>
  </si>
  <si>
    <t xml:space="preserve">riboflavin</t>
  </si>
  <si>
    <t xml:space="preserve">ribonucleoside</t>
  </si>
  <si>
    <t xml:space="preserve">ribonucleoside monophosphate</t>
  </si>
  <si>
    <t xml:space="preserve">ribose-1,5-bisphosphate</t>
  </si>
  <si>
    <t xml:space="preserve">S-acetyldihydrolipoamide</t>
  </si>
  <si>
    <t xml:space="preserve">S-adenosyl-4-methylthio-2-oxobutanoate</t>
  </si>
  <si>
    <t xml:space="preserve">S-adenosyl-L-homocysteine</t>
  </si>
  <si>
    <t xml:space="preserve">S-adenosyl-L-methioninamine</t>
  </si>
  <si>
    <t xml:space="preserve">S-adenosyl-L-methionine</t>
  </si>
  <si>
    <t xml:space="preserve">salicin-6-phosphate</t>
  </si>
  <si>
    <t xml:space="preserve">selenophosphate</t>
  </si>
  <si>
    <t xml:space="preserve">semiquinone</t>
  </si>
  <si>
    <t xml:space="preserve">serine</t>
  </si>
  <si>
    <t xml:space="preserve">S-formylglutathione</t>
  </si>
  <si>
    <t xml:space="preserve">shikimate</t>
  </si>
  <si>
    <t xml:space="preserve">shikimate-3-phosphate</t>
  </si>
  <si>
    <t xml:space="preserve">S-hydroxymethylglutathione</t>
  </si>
  <si>
    <t xml:space="preserve">S-lactoyl-glutathione</t>
  </si>
  <si>
    <t xml:space="preserve">S-methyl-5'-thioadenosine</t>
  </si>
  <si>
    <t xml:space="preserve">S-methyl-5-thio-D-ribose</t>
  </si>
  <si>
    <t xml:space="preserve">spermidine</t>
  </si>
  <si>
    <t xml:space="preserve">S-ribosyl-L-homocysteine</t>
  </si>
  <si>
    <t xml:space="preserve">succinate</t>
  </si>
  <si>
    <t xml:space="preserve">succinate semialdehyde</t>
  </si>
  <si>
    <t xml:space="preserve">succinyl-CoA</t>
  </si>
  <si>
    <t xml:space="preserve">sulfate</t>
  </si>
  <si>
    <t xml:space="preserve">sulfite</t>
  </si>
  <si>
    <t xml:space="preserve">sulphur dioxide</t>
  </si>
  <si>
    <t xml:space="preserve">S-ureidoglycolate</t>
  </si>
  <si>
    <t xml:space="preserve">tagatose-1,6-bisphosphate</t>
  </si>
  <si>
    <t xml:space="preserve">tartronate semialdehyde</t>
  </si>
  <si>
    <t xml:space="preserve">taurine</t>
  </si>
  <si>
    <t xml:space="preserve">tetrahydrodipicolinate</t>
  </si>
  <si>
    <t xml:space="preserve">tetrahydrofolate</t>
  </si>
  <si>
    <t xml:space="preserve">tetrahydropteroyltri-L-glutamate</t>
  </si>
  <si>
    <t xml:space="preserve">thiamine diphosphate</t>
  </si>
  <si>
    <t xml:space="preserve">thiamine-phosphate</t>
  </si>
  <si>
    <t xml:space="preserve">thiocyanate</t>
  </si>
  <si>
    <t xml:space="preserve">thiosulfate</t>
  </si>
  <si>
    <t xml:space="preserve">threonine</t>
  </si>
  <si>
    <t xml:space="preserve">thymidine</t>
  </si>
  <si>
    <t xml:space="preserve">thymine</t>
  </si>
  <si>
    <t xml:space="preserve">trans-2-enoyl-CoA</t>
  </si>
  <si>
    <t xml:space="preserve">trans-aconitate</t>
  </si>
  <si>
    <t xml:space="preserve">trehalose</t>
  </si>
  <si>
    <t xml:space="preserve">trehalose 6-phosphate</t>
  </si>
  <si>
    <t xml:space="preserve">tryptophan</t>
  </si>
  <si>
    <t xml:space="preserve">tyrosine</t>
  </si>
  <si>
    <t xml:space="preserve">ubiquinol-8</t>
  </si>
  <si>
    <t xml:space="preserve">ubiquinone-8</t>
  </si>
  <si>
    <t xml:space="preserve">UDP-2,3-bis(3-hydroxymyristoyl)glucosamine</t>
  </si>
  <si>
    <t xml:space="preserve">UDP-3-O-(3-hydroxymyristoyl)glucosamine</t>
  </si>
  <si>
    <t xml:space="preserve">UDP-3-O-(3-hydroxymyristoyl)-N-acetylglucosamine</t>
  </si>
  <si>
    <t xml:space="preserve">UDP-4-amino-4-deoxy-L-arabinose</t>
  </si>
  <si>
    <t xml:space="preserve">UDP-D-galacto-1,4-furanose</t>
  </si>
  <si>
    <t xml:space="preserve">UDP-D-galactose</t>
  </si>
  <si>
    <t xml:space="preserve">UDP-D-glucose</t>
  </si>
  <si>
    <t xml:space="preserve">UDP-GlcNAc-enolpyruvate</t>
  </si>
  <si>
    <t xml:space="preserve">UDP-glucuronate</t>
  </si>
  <si>
    <t xml:space="preserve">UDP-L-Ara4FN</t>
  </si>
  <si>
    <t xml:space="preserve">UDP-L-Ara4O</t>
  </si>
  <si>
    <t xml:space="preserve">UDP-N-acetyl-D-glucosamine</t>
  </si>
  <si>
    <t xml:space="preserve">UDP-N-acetyl-D-mannosamine</t>
  </si>
  <si>
    <t xml:space="preserve">UDP-N-acetylmuramate</t>
  </si>
  <si>
    <t xml:space="preserve">UDP-N-acetylmuramoyl-L-alanine</t>
  </si>
  <si>
    <t xml:space="preserve">UDP-N-acetylmuramoyl-L-alanyl-D-glutamate</t>
  </si>
  <si>
    <t xml:space="preserve">UDP-N-acetylmuramoyl-L-alanyl-D-glutamyl-meso-2,6-diaminoheptanedioate-D-alanine</t>
  </si>
  <si>
    <t xml:space="preserve">UDP-N-acetylmuramoyl-L-alanyl-D-glutamyl-meso-2,6-diaminopimelate</t>
  </si>
  <si>
    <t xml:space="preserve">UDP-N-acetylmuramoyl-L-alanyl-D-glutamyl-meso-2,6-diaminopimelyl-D-alanyl-D-alanine</t>
  </si>
  <si>
    <t xml:space="preserve">UDP-N-acetyl-β-D-mannosaminouronate</t>
  </si>
  <si>
    <t xml:space="preserve">undecaprenyl N-acetyl-glucosaminyl-N-acetyl-mannosaminuronate pyrophosphate</t>
  </si>
  <si>
    <t xml:space="preserve">undecaprenyl N-acetyl-glucosaminyl-N-acetyl-mannosaminuronate-4-acetamido-4,6-dideoxy-D-galactose pyrophosphate</t>
  </si>
  <si>
    <t xml:space="preserve">undecaprenyl phosphate-α-L-Ara4FN</t>
  </si>
  <si>
    <t xml:space="preserve">undecaprenyl phosphate-α-L-Ara4N</t>
  </si>
  <si>
    <t xml:space="preserve">undecaprenyl-N-acetyl-α-D-glucosaminyl-pyrophosphate</t>
  </si>
  <si>
    <t xml:space="preserve">unknown C3 fragment</t>
  </si>
  <si>
    <t xml:space="preserve">uracil</t>
  </si>
  <si>
    <t xml:space="preserve">urate</t>
  </si>
  <si>
    <t xml:space="preserve">urea</t>
  </si>
  <si>
    <t xml:space="preserve">uridine</t>
  </si>
  <si>
    <t xml:space="preserve">uridine-5'-diphosphate</t>
  </si>
  <si>
    <t xml:space="preserve">uridine-5'-phosphate</t>
  </si>
  <si>
    <t xml:space="preserve">uroporphyrinogen-III</t>
  </si>
  <si>
    <t xml:space="preserve">UTP</t>
  </si>
  <si>
    <t xml:space="preserve">valine</t>
  </si>
  <si>
    <t xml:space="preserve">xanthine</t>
  </si>
  <si>
    <t xml:space="preserve">xanthosine</t>
  </si>
  <si>
    <t xml:space="preserve">xanthosine-5-phosphate</t>
  </si>
  <si>
    <t xml:space="preserve">XDP</t>
  </si>
  <si>
    <t xml:space="preserve">XTP</t>
  </si>
  <si>
    <t xml:space="preserve">α-D-galactose</t>
  </si>
  <si>
    <t xml:space="preserve">α-D-galactose 1-phosphate</t>
  </si>
  <si>
    <t xml:space="preserve">α-D-glucose</t>
  </si>
  <si>
    <t xml:space="preserve">α-D-glucose 1-phosphate</t>
  </si>
  <si>
    <t xml:space="preserve">α-D-glucose 6-phosphate</t>
  </si>
  <si>
    <t xml:space="preserve">α-D-mannose 1-phosphate</t>
  </si>
  <si>
    <t xml:space="preserve">α-D-ribose-1-phosphate</t>
  </si>
  <si>
    <t xml:space="preserve">α-iminosuccinate</t>
  </si>
  <si>
    <t xml:space="preserve">α-ribazole</t>
  </si>
  <si>
    <t xml:space="preserve">α-ribazole-5'-P</t>
  </si>
  <si>
    <t xml:space="preserve">β-alanine</t>
  </si>
  <si>
    <t xml:space="preserve">β-D-galactose</t>
  </si>
  <si>
    <t xml:space="preserve">β-D-galactoside</t>
  </si>
  <si>
    <t xml:space="preserve">β-D-glucose</t>
  </si>
  <si>
    <t xml:space="preserve">β-D-glucose 1-phosphate</t>
  </si>
  <si>
    <t xml:space="preserve">β-D-glucose-6-phosphate</t>
  </si>
  <si>
    <t xml:space="preserve">β-D-glucuronoside</t>
  </si>
  <si>
    <t xml:space="preserve">β-D-ribofuranose</t>
  </si>
  <si>
    <t xml:space="preserve">β-D-ribopyranose</t>
  </si>
  <si>
    <t xml:space="preserve">γ-butyrobetaine</t>
  </si>
  <si>
    <t xml:space="preserve">γ-butyrobetainyl-CoA</t>
  </si>
  <si>
    <t xml:space="preserve">γ-glutamyl-L-putrescin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0_);[RED]\(0.0000\)"/>
    <numFmt numFmtId="166" formatCode="0.00E+00"/>
    <numFmt numFmtId="167" formatCode="0.000_);[RED]\(0.000\)"/>
    <numFmt numFmtId="168" formatCode="0.000000000000000000_);[RED]\(0.000000000000000000\)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03"/>
  <sheetViews>
    <sheetView showFormulas="false" showGridLines="true" showRowColHeaders="true" showZeros="true" rightToLeft="false" tabSelected="true" showOutlineSymbols="true" defaultGridColor="true" view="normal" topLeftCell="A105" colorId="64" zoomScale="100" zoomScaleNormal="100" zoomScalePageLayoutView="100" workbookViewId="0">
      <selection pane="topLeft" activeCell="A109" activeCellId="0" sqref="A109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51.99"/>
    <col collapsed="false" customWidth="true" hidden="false" outlineLevel="0" max="2" min="2" style="2" width="25.36"/>
    <col collapsed="false" customWidth="true" hidden="false" outlineLevel="0" max="3" min="3" style="2" width="24.62"/>
    <col collapsed="false" customWidth="false" hidden="false" outlineLevel="0" max="4" min="4" style="3" width="8.99"/>
    <col collapsed="false" customWidth="true" hidden="false" outlineLevel="0" max="5" min="5" style="3" width="20.25"/>
    <col collapsed="false" customWidth="false" hidden="false" outlineLevel="0" max="257" min="6" style="3" width="8.99"/>
  </cols>
  <sheetData>
    <row r="1" customFormat="false" ht="15.75" hidden="false" customHeight="true" outlineLevel="0" collapsed="false">
      <c r="A1" s="4" t="s">
        <v>0</v>
      </c>
      <c r="B1" s="4"/>
      <c r="C1" s="4"/>
    </row>
    <row r="2" s="8" customFormat="true" ht="28.5" hidden="false" customHeight="false" outlineLevel="0" collapsed="false">
      <c r="A2" s="5" t="s">
        <v>1</v>
      </c>
      <c r="B2" s="6" t="s">
        <v>2</v>
      </c>
      <c r="C2" s="7" t="s">
        <v>3</v>
      </c>
    </row>
    <row r="3" customFormat="false" ht="15" hidden="false" customHeight="false" outlineLevel="0" collapsed="false">
      <c r="A3" s="9" t="s">
        <v>4</v>
      </c>
      <c r="B3" s="10" t="n">
        <v>4.74852827197164</v>
      </c>
      <c r="C3" s="11" t="n">
        <f aca="false">10^-B3</f>
        <v>1.78431582826061E-005</v>
      </c>
      <c r="E3" s="12"/>
    </row>
    <row r="4" customFormat="false" ht="15" hidden="false" customHeight="false" outlineLevel="0" collapsed="false">
      <c r="A4" s="9" t="s">
        <v>5</v>
      </c>
      <c r="B4" s="10" t="n">
        <v>0.915533623770875</v>
      </c>
      <c r="C4" s="11" t="n">
        <f aca="false">10^-B4</f>
        <v>0.121469257339588</v>
      </c>
    </row>
    <row r="5" customFormat="false" ht="15" hidden="false" customHeight="false" outlineLevel="0" collapsed="false">
      <c r="A5" s="9" t="s">
        <v>6</v>
      </c>
      <c r="B5" s="10" t="n">
        <v>4.37853645784005</v>
      </c>
      <c r="C5" s="11" t="n">
        <f aca="false">10^-B5</f>
        <v>4.18276573997361E-005</v>
      </c>
    </row>
    <row r="6" customFormat="false" ht="15" hidden="false" customHeight="false" outlineLevel="0" collapsed="false">
      <c r="A6" s="9" t="s">
        <v>7</v>
      </c>
      <c r="B6" s="10" t="n">
        <v>4.0494751829998</v>
      </c>
      <c r="C6" s="11" t="n">
        <f aca="false">10^-B6</f>
        <v>8.92328608691945E-005</v>
      </c>
    </row>
    <row r="7" customFormat="false" ht="15" hidden="false" customHeight="false" outlineLevel="0" collapsed="false">
      <c r="A7" s="9" t="s">
        <v>8</v>
      </c>
      <c r="B7" s="10" t="n">
        <v>4.06339209474856</v>
      </c>
      <c r="C7" s="11" t="n">
        <f aca="false">10^-B7</f>
        <v>8.64187350885843E-005</v>
      </c>
    </row>
    <row r="8" customFormat="false" ht="15" hidden="false" customHeight="false" outlineLevel="0" collapsed="false">
      <c r="A8" s="9" t="s">
        <v>9</v>
      </c>
      <c r="B8" s="10" t="n">
        <v>2.99337257006711</v>
      </c>
      <c r="C8" s="11" t="n">
        <f aca="false">10^-B8</f>
        <v>0.00101537725309866</v>
      </c>
    </row>
    <row r="9" customFormat="false" ht="15" hidden="false" customHeight="false" outlineLevel="0" collapsed="false">
      <c r="A9" s="9" t="s">
        <v>10</v>
      </c>
      <c r="B9" s="10" t="n">
        <v>4.02914427934104</v>
      </c>
      <c r="C9" s="11" t="n">
        <f aca="false">10^-B9</f>
        <v>9.35094969534613E-005</v>
      </c>
    </row>
    <row r="10" customFormat="false" ht="15" hidden="false" customHeight="false" outlineLevel="0" collapsed="false">
      <c r="A10" s="9" t="s">
        <v>11</v>
      </c>
      <c r="B10" s="10" t="n">
        <v>3.9884134827833</v>
      </c>
      <c r="C10" s="11" t="n">
        <f aca="false">10^-B10</f>
        <v>0.000102703801087354</v>
      </c>
    </row>
    <row r="11" customFormat="false" ht="15" hidden="false" customHeight="false" outlineLevel="0" collapsed="false">
      <c r="A11" s="9" t="s">
        <v>12</v>
      </c>
      <c r="B11" s="10" t="n">
        <v>0.828491389313444</v>
      </c>
      <c r="C11" s="11" t="n">
        <f aca="false">10^-B11</f>
        <v>0.148425530786313</v>
      </c>
    </row>
    <row r="12" customFormat="false" ht="15" hidden="false" customHeight="false" outlineLevel="0" collapsed="false">
      <c r="A12" s="9" t="s">
        <v>13</v>
      </c>
      <c r="B12" s="13" t="s">
        <v>14</v>
      </c>
      <c r="C12" s="13" t="s">
        <v>14</v>
      </c>
    </row>
    <row r="13" customFormat="false" ht="15" hidden="false" customHeight="false" outlineLevel="0" collapsed="false">
      <c r="A13" s="9" t="s">
        <v>15</v>
      </c>
      <c r="B13" s="13" t="s">
        <v>14</v>
      </c>
      <c r="C13" s="13" t="s">
        <v>14</v>
      </c>
    </row>
    <row r="14" customFormat="false" ht="15" hidden="false" customHeight="false" outlineLevel="0" collapsed="false">
      <c r="A14" s="14" t="s">
        <v>16</v>
      </c>
      <c r="B14" s="10" t="n">
        <v>4.01816244698703</v>
      </c>
      <c r="C14" s="11" t="n">
        <f aca="false">10^-B14</f>
        <v>9.59041836725637E-005</v>
      </c>
    </row>
    <row r="15" customFormat="false" ht="15" hidden="false" customHeight="false" outlineLevel="0" collapsed="false">
      <c r="A15" s="15" t="s">
        <v>17</v>
      </c>
      <c r="B15" s="10" t="n">
        <v>3.35045112616622</v>
      </c>
      <c r="C15" s="11" t="n">
        <f aca="false">10^-B15</f>
        <v>0.000446219837623052</v>
      </c>
    </row>
    <row r="16" customFormat="false" ht="15" hidden="false" customHeight="false" outlineLevel="0" collapsed="false">
      <c r="A16" s="9" t="s">
        <v>18</v>
      </c>
      <c r="B16" s="10" t="n">
        <v>4.38634927137653</v>
      </c>
      <c r="C16" s="11" t="n">
        <f aca="false">10^-B16</f>
        <v>4.10819196297352E-005</v>
      </c>
    </row>
    <row r="17" customFormat="false" ht="15" hidden="false" customHeight="false" outlineLevel="0" collapsed="false">
      <c r="A17" s="9" t="s">
        <v>19</v>
      </c>
      <c r="B17" s="10" t="n">
        <v>3.76401709969144</v>
      </c>
      <c r="C17" s="11" t="n">
        <f aca="false">10^-B17</f>
        <v>0.000172180078033763</v>
      </c>
    </row>
    <row r="18" customFormat="false" ht="15" hidden="false" customHeight="false" outlineLevel="0" collapsed="false">
      <c r="A18" s="9" t="s">
        <v>20</v>
      </c>
      <c r="B18" s="10" t="n">
        <v>3.94615596521745</v>
      </c>
      <c r="C18" s="11" t="n">
        <f aca="false">10^-B18</f>
        <v>0.000113199376502452</v>
      </c>
    </row>
    <row r="19" customFormat="false" ht="15" hidden="false" customHeight="false" outlineLevel="0" collapsed="false">
      <c r="A19" s="9" t="s">
        <v>21</v>
      </c>
      <c r="B19" s="10" t="n">
        <v>4.38634927137653</v>
      </c>
      <c r="C19" s="11" t="n">
        <f aca="false">10^-B19</f>
        <v>4.10819196297352E-005</v>
      </c>
    </row>
    <row r="20" customFormat="false" ht="15" hidden="false" customHeight="false" outlineLevel="0" collapsed="false">
      <c r="A20" s="9" t="s">
        <v>22</v>
      </c>
      <c r="B20" s="13" t="s">
        <v>14</v>
      </c>
      <c r="C20" s="13" t="s">
        <v>14</v>
      </c>
    </row>
    <row r="21" customFormat="false" ht="15" hidden="false" customHeight="false" outlineLevel="0" collapsed="false">
      <c r="A21" s="9" t="s">
        <v>23</v>
      </c>
      <c r="B21" s="13" t="s">
        <v>14</v>
      </c>
      <c r="C21" s="13" t="s">
        <v>14</v>
      </c>
    </row>
    <row r="22" customFormat="false" ht="15" hidden="false" customHeight="false" outlineLevel="0" collapsed="false">
      <c r="A22" s="9" t="s">
        <v>24</v>
      </c>
      <c r="B22" s="10" t="n">
        <v>5.48311060898451</v>
      </c>
      <c r="C22" s="11" t="n">
        <f aca="false">10^-B22</f>
        <v>3.28767887437196E-006</v>
      </c>
    </row>
    <row r="23" customFormat="false" ht="15" hidden="false" customHeight="false" outlineLevel="0" collapsed="false">
      <c r="A23" s="9" t="s">
        <v>25</v>
      </c>
      <c r="B23" s="10" t="n">
        <v>4.8592575858002</v>
      </c>
      <c r="C23" s="11" t="n">
        <f aca="false">10^-B23</f>
        <v>1.3827460107662E-005</v>
      </c>
    </row>
    <row r="24" customFormat="false" ht="15" hidden="false" customHeight="false" outlineLevel="0" collapsed="false">
      <c r="A24" s="9" t="s">
        <v>26</v>
      </c>
      <c r="B24" s="13" t="s">
        <v>14</v>
      </c>
      <c r="C24" s="13" t="s">
        <v>14</v>
      </c>
    </row>
    <row r="25" customFormat="false" ht="15" hidden="false" customHeight="false" outlineLevel="0" collapsed="false">
      <c r="A25" s="9" t="s">
        <v>27</v>
      </c>
      <c r="B25" s="10" t="n">
        <v>3.68323495788495</v>
      </c>
      <c r="C25" s="11" t="n">
        <f aca="false">10^-B25</f>
        <v>0.000207379127100783</v>
      </c>
    </row>
    <row r="26" customFormat="false" ht="15" hidden="false" customHeight="false" outlineLevel="0" collapsed="false">
      <c r="A26" s="9" t="s">
        <v>28</v>
      </c>
      <c r="B26" s="10" t="n">
        <v>3.56893341082249</v>
      </c>
      <c r="C26" s="11" t="n">
        <f aca="false">10^-B26</f>
        <v>0.000269815310111907</v>
      </c>
    </row>
    <row r="27" customFormat="false" ht="15" hidden="false" customHeight="false" outlineLevel="0" collapsed="false">
      <c r="A27" s="9" t="s">
        <v>29</v>
      </c>
      <c r="B27" s="10" t="n">
        <v>1.04712962084567</v>
      </c>
      <c r="C27" s="11" t="n">
        <f aca="false">10^-B27</f>
        <v>0.0897160985153824</v>
      </c>
    </row>
    <row r="28" customFormat="false" ht="15" hidden="false" customHeight="false" outlineLevel="0" collapsed="false">
      <c r="A28" s="9" t="s">
        <v>30</v>
      </c>
      <c r="B28" s="10" t="n">
        <v>5.31899457073261</v>
      </c>
      <c r="C28" s="11" t="n">
        <f aca="false">10^-B28</f>
        <v>4.79739445990001E-006</v>
      </c>
    </row>
    <row r="29" customFormat="false" ht="15" hidden="false" customHeight="false" outlineLevel="0" collapsed="false">
      <c r="A29" s="9" t="s">
        <v>31</v>
      </c>
      <c r="B29" s="10" t="n">
        <v>4.21770613171799</v>
      </c>
      <c r="C29" s="11" t="n">
        <f aca="false">10^-B29</f>
        <v>6.0575062134127E-005</v>
      </c>
    </row>
    <row r="30" customFormat="false" ht="15" hidden="false" customHeight="false" outlineLevel="0" collapsed="false">
      <c r="A30" s="9" t="s">
        <v>32</v>
      </c>
      <c r="B30" s="10" t="n">
        <v>2.45639592498202</v>
      </c>
      <c r="C30" s="11" t="n">
        <f aca="false">10^-B30</f>
        <v>0.0034962628455719</v>
      </c>
    </row>
    <row r="31" customFormat="false" ht="15" hidden="false" customHeight="false" outlineLevel="0" collapsed="false">
      <c r="A31" s="9" t="s">
        <v>33</v>
      </c>
      <c r="B31" s="10" t="n">
        <v>4.92954745468514</v>
      </c>
      <c r="C31" s="11" t="n">
        <f aca="false">10^-B31</f>
        <v>1.17612246458384E-005</v>
      </c>
    </row>
    <row r="32" customFormat="false" ht="15" hidden="false" customHeight="false" outlineLevel="0" collapsed="false">
      <c r="A32" s="9" t="s">
        <v>34</v>
      </c>
      <c r="B32" s="10" t="n">
        <v>4.52955967489619</v>
      </c>
      <c r="C32" s="11" t="n">
        <f aca="false">10^-B32</f>
        <v>2.95420293382617E-005</v>
      </c>
    </row>
    <row r="33" customFormat="false" ht="15" hidden="false" customHeight="false" outlineLevel="0" collapsed="false">
      <c r="A33" s="9" t="s">
        <v>35</v>
      </c>
      <c r="B33" s="13" t="s">
        <v>14</v>
      </c>
      <c r="C33" s="13" t="s">
        <v>14</v>
      </c>
    </row>
    <row r="34" customFormat="false" ht="15" hidden="false" customHeight="false" outlineLevel="0" collapsed="false">
      <c r="A34" s="9" t="s">
        <v>36</v>
      </c>
      <c r="B34" s="10" t="n">
        <v>5.40231442015115</v>
      </c>
      <c r="C34" s="11" t="n">
        <f aca="false">10^-B34</f>
        <v>3.95991241048535E-006</v>
      </c>
    </row>
    <row r="35" customFormat="false" ht="15" hidden="false" customHeight="false" outlineLevel="0" collapsed="false">
      <c r="A35" s="9" t="s">
        <v>37</v>
      </c>
      <c r="B35" s="10" t="n">
        <v>5.45650489425653</v>
      </c>
      <c r="C35" s="11" t="n">
        <f aca="false">10^-B35</f>
        <v>3.49538570471713E-006</v>
      </c>
    </row>
    <row r="36" customFormat="false" ht="15" hidden="false" customHeight="false" outlineLevel="0" collapsed="false">
      <c r="A36" s="9" t="s">
        <v>38</v>
      </c>
      <c r="B36" s="10" t="n">
        <v>3.98221412684592</v>
      </c>
      <c r="C36" s="11" t="n">
        <f aca="false">10^-B36</f>
        <v>0.000104180364637047</v>
      </c>
    </row>
    <row r="37" customFormat="false" ht="15" hidden="false" customHeight="false" outlineLevel="0" collapsed="false">
      <c r="A37" s="9" t="s">
        <v>39</v>
      </c>
      <c r="B37" s="10" t="n">
        <v>3.3621255467909</v>
      </c>
      <c r="C37" s="11" t="n">
        <f aca="false">10^-B37</f>
        <v>0.000434384633167363</v>
      </c>
    </row>
    <row r="38" customFormat="false" ht="15" hidden="false" customHeight="false" outlineLevel="0" collapsed="false">
      <c r="A38" s="9" t="s">
        <v>40</v>
      </c>
      <c r="B38" s="10" t="n">
        <v>2.40344603361467</v>
      </c>
      <c r="C38" s="11" t="n">
        <f aca="false">10^-B38</f>
        <v>0.00394960774992385</v>
      </c>
    </row>
    <row r="39" customFormat="false" ht="15" hidden="false" customHeight="false" outlineLevel="0" collapsed="false">
      <c r="A39" s="9" t="s">
        <v>41</v>
      </c>
      <c r="B39" s="10" t="n">
        <v>3.86163966401117</v>
      </c>
      <c r="C39" s="11" t="n">
        <f aca="false">10^-B39</f>
        <v>0.000137518249659746</v>
      </c>
    </row>
    <row r="40" customFormat="false" ht="15" hidden="false" customHeight="false" outlineLevel="0" collapsed="false">
      <c r="A40" s="9" t="s">
        <v>42</v>
      </c>
      <c r="B40" s="10" t="n">
        <v>3.53448244862202</v>
      </c>
      <c r="C40" s="11" t="n">
        <f aca="false">10^-B40</f>
        <v>0.000292090580196915</v>
      </c>
    </row>
    <row r="41" customFormat="false" ht="15" hidden="false" customHeight="false" outlineLevel="0" collapsed="false">
      <c r="A41" s="9" t="s">
        <v>43</v>
      </c>
      <c r="B41" s="10" t="n">
        <v>1.12375569535792</v>
      </c>
      <c r="C41" s="11" t="n">
        <f aca="false">10^-B41</f>
        <v>0.0752045825063663</v>
      </c>
    </row>
    <row r="42" customFormat="false" ht="15" hidden="false" customHeight="false" outlineLevel="0" collapsed="false">
      <c r="A42" s="9" t="s">
        <v>44</v>
      </c>
      <c r="B42" s="10" t="n">
        <v>4.68536328944321</v>
      </c>
      <c r="C42" s="11" t="n">
        <f aca="false">10^-B42</f>
        <v>2.06365317769342E-005</v>
      </c>
    </row>
    <row r="43" customFormat="false" ht="15" hidden="false" customHeight="false" outlineLevel="0" collapsed="false">
      <c r="A43" s="9" t="s">
        <v>45</v>
      </c>
      <c r="B43" s="10" t="n">
        <v>4.01540632438281</v>
      </c>
      <c r="C43" s="11" t="n">
        <f aca="false">10^-B43</f>
        <v>9.65147467880723E-005</v>
      </c>
    </row>
    <row r="44" customFormat="false" ht="15" hidden="false" customHeight="false" outlineLevel="0" collapsed="false">
      <c r="A44" s="9" t="s">
        <v>46</v>
      </c>
      <c r="B44" s="10" t="n">
        <v>3.25407467680682</v>
      </c>
      <c r="C44" s="11" t="n">
        <f aca="false">10^-B44</f>
        <v>0.000557089949244944</v>
      </c>
    </row>
    <row r="45" customFormat="false" ht="15" hidden="false" customHeight="false" outlineLevel="0" collapsed="false">
      <c r="A45" s="9" t="s">
        <v>47</v>
      </c>
      <c r="B45" s="10" t="n">
        <v>3.224355668891</v>
      </c>
      <c r="C45" s="11" t="n">
        <f aca="false">10^-B45</f>
        <v>0.000596546539986152</v>
      </c>
    </row>
    <row r="46" customFormat="false" ht="15" hidden="false" customHeight="false" outlineLevel="0" collapsed="false">
      <c r="A46" s="9" t="s">
        <v>48</v>
      </c>
      <c r="B46" s="10" t="n">
        <v>3.59518792823725</v>
      </c>
      <c r="C46" s="11" t="n">
        <f aca="false">10^-B46</f>
        <v>0.000253987341177578</v>
      </c>
    </row>
    <row r="47" customFormat="false" ht="15" hidden="false" customHeight="false" outlineLevel="0" collapsed="false">
      <c r="A47" s="9" t="s">
        <v>49</v>
      </c>
      <c r="B47" s="10" t="n">
        <v>2.86548730224339</v>
      </c>
      <c r="C47" s="11" t="n">
        <f aca="false">10^-B47</f>
        <v>0.00136305285810819</v>
      </c>
    </row>
    <row r="48" customFormat="false" ht="15" hidden="false" customHeight="false" outlineLevel="0" collapsed="false">
      <c r="A48" s="9" t="s">
        <v>50</v>
      </c>
      <c r="B48" s="10" t="n">
        <v>4.56389855822434</v>
      </c>
      <c r="C48" s="11" t="n">
        <f aca="false">10^-B48</f>
        <v>2.72961528730579E-005</v>
      </c>
    </row>
    <row r="49" customFormat="false" ht="15" hidden="false" customHeight="false" outlineLevel="0" collapsed="false">
      <c r="A49" s="9" t="s">
        <v>51</v>
      </c>
      <c r="B49" s="10" t="n">
        <v>3.63972155551735</v>
      </c>
      <c r="C49" s="11" t="n">
        <f aca="false">10^-B49</f>
        <v>0.000229233689544615</v>
      </c>
    </row>
    <row r="50" customFormat="false" ht="15" hidden="false" customHeight="false" outlineLevel="0" collapsed="false">
      <c r="A50" s="9" t="s">
        <v>52</v>
      </c>
      <c r="B50" s="10" t="n">
        <v>3.69494575304413</v>
      </c>
      <c r="C50" s="11" t="n">
        <f aca="false">10^-B50</f>
        <v>0.000201861849000143</v>
      </c>
    </row>
    <row r="51" customFormat="false" ht="15" hidden="false" customHeight="false" outlineLevel="0" collapsed="false">
      <c r="A51" s="9" t="s">
        <v>53</v>
      </c>
      <c r="B51" s="13" t="s">
        <v>14</v>
      </c>
      <c r="C51" s="13" t="s">
        <v>14</v>
      </c>
    </row>
    <row r="52" customFormat="false" ht="15" hidden="false" customHeight="false" outlineLevel="0" collapsed="false">
      <c r="A52" s="9" t="s">
        <v>54</v>
      </c>
      <c r="B52" s="10" t="n">
        <v>4.18638284536265</v>
      </c>
      <c r="C52" s="11" t="n">
        <f aca="false">10^-B52</f>
        <v>6.51054214576407E-005</v>
      </c>
    </row>
    <row r="53" customFormat="false" ht="15" hidden="false" customHeight="false" outlineLevel="0" collapsed="false">
      <c r="A53" s="9" t="s">
        <v>55</v>
      </c>
      <c r="B53" s="10" t="n">
        <v>3.55048759139707</v>
      </c>
      <c r="C53" s="11" t="n">
        <f aca="false">10^-B53</f>
        <v>0.000281522045008041</v>
      </c>
    </row>
    <row r="54" customFormat="false" ht="15" hidden="false" customHeight="false" outlineLevel="0" collapsed="false">
      <c r="A54" s="9" t="s">
        <v>56</v>
      </c>
      <c r="B54" s="10" t="n">
        <v>4.32690371357886</v>
      </c>
      <c r="C54" s="11" t="n">
        <f aca="false">10^-B54</f>
        <v>4.71081757262502E-005</v>
      </c>
    </row>
    <row r="55" customFormat="false" ht="15" hidden="false" customHeight="false" outlineLevel="0" collapsed="false">
      <c r="A55" s="9" t="s">
        <v>57</v>
      </c>
      <c r="B55" s="10" t="n">
        <v>4.0553191225873</v>
      </c>
      <c r="C55" s="11" t="n">
        <f aca="false">10^-B55</f>
        <v>8.80401710005048E-005</v>
      </c>
    </row>
    <row r="56" customFormat="false" ht="15" hidden="false" customHeight="false" outlineLevel="0" collapsed="false">
      <c r="A56" s="9" t="s">
        <v>58</v>
      </c>
      <c r="B56" s="10" t="n">
        <v>3.48079339166647</v>
      </c>
      <c r="C56" s="11" t="n">
        <f aca="false">10^-B56</f>
        <v>0.000330526746209409</v>
      </c>
    </row>
    <row r="57" customFormat="false" ht="15" hidden="false" customHeight="false" outlineLevel="0" collapsed="false">
      <c r="A57" s="9" t="s">
        <v>59</v>
      </c>
      <c r="B57" s="10" t="n">
        <v>2.60760739395451</v>
      </c>
      <c r="C57" s="11" t="n">
        <f aca="false">10^-B57</f>
        <v>0.00246826966653161</v>
      </c>
    </row>
    <row r="58" customFormat="false" ht="15" hidden="false" customHeight="false" outlineLevel="0" collapsed="false">
      <c r="A58" s="9" t="s">
        <v>60</v>
      </c>
      <c r="B58" s="10" t="n">
        <v>2.59191665255845</v>
      </c>
      <c r="C58" s="11" t="n">
        <f aca="false">10^-B58</f>
        <v>0.00255907696395336</v>
      </c>
    </row>
    <row r="59" customFormat="false" ht="15" hidden="false" customHeight="false" outlineLevel="0" collapsed="false">
      <c r="A59" s="9" t="s">
        <v>61</v>
      </c>
      <c r="B59" s="10" t="n">
        <v>2.66838405112685</v>
      </c>
      <c r="C59" s="11" t="n">
        <f aca="false">10^-B59</f>
        <v>0.00214593196486508</v>
      </c>
    </row>
    <row r="60" customFormat="false" ht="15" hidden="false" customHeight="false" outlineLevel="0" collapsed="false">
      <c r="A60" s="9" t="s">
        <v>62</v>
      </c>
      <c r="B60" s="10" t="n">
        <v>2.53980323194199</v>
      </c>
      <c r="C60" s="11" t="n">
        <f aca="false">10^-B60</f>
        <v>0.00288533848232605</v>
      </c>
    </row>
    <row r="61" customFormat="false" ht="15" hidden="false" customHeight="false" outlineLevel="0" collapsed="false">
      <c r="A61" s="9" t="s">
        <v>63</v>
      </c>
      <c r="B61" s="10" t="n">
        <v>3.01165575720705</v>
      </c>
      <c r="C61" s="11" t="n">
        <f aca="false">10^-B61</f>
        <v>0.000973518575898097</v>
      </c>
    </row>
    <row r="62" customFormat="false" ht="15" hidden="false" customHeight="false" outlineLevel="0" collapsed="false">
      <c r="A62" s="9" t="s">
        <v>64</v>
      </c>
      <c r="B62" s="10" t="n">
        <v>3.1127338791517</v>
      </c>
      <c r="C62" s="11" t="n">
        <f aca="false">10^-B62</f>
        <v>0.000771375997180873</v>
      </c>
    </row>
    <row r="63" customFormat="false" ht="15" hidden="false" customHeight="false" outlineLevel="0" collapsed="false">
      <c r="A63" s="9" t="s">
        <v>65</v>
      </c>
      <c r="B63" s="10" t="n">
        <v>2.43245921797287</v>
      </c>
      <c r="C63" s="11" t="n">
        <f aca="false">10^-B63</f>
        <v>0.00369437334405351</v>
      </c>
    </row>
    <row r="64" customFormat="false" ht="15" hidden="false" customHeight="false" outlineLevel="0" collapsed="false">
      <c r="A64" s="9" t="s">
        <v>66</v>
      </c>
      <c r="B64" s="10" t="n">
        <v>3.17908838778665</v>
      </c>
      <c r="C64" s="11" t="n">
        <f aca="false">10^-B64</f>
        <v>0.000662081742847836</v>
      </c>
    </row>
    <row r="65" customFormat="false" ht="15" hidden="false" customHeight="false" outlineLevel="0" collapsed="false">
      <c r="A65" s="9" t="s">
        <v>67</v>
      </c>
      <c r="B65" s="10" t="n">
        <v>3.35679937771877</v>
      </c>
      <c r="C65" s="11" t="n">
        <f aca="false">10^-B65</f>
        <v>0.000439744708537534</v>
      </c>
    </row>
    <row r="66" customFormat="false" ht="15" hidden="false" customHeight="false" outlineLevel="0" collapsed="false">
      <c r="A66" s="9" t="s">
        <v>68</v>
      </c>
      <c r="B66" s="10" t="n">
        <v>3.34692751459561</v>
      </c>
      <c r="C66" s="11" t="n">
        <f aca="false">10^-B66</f>
        <v>0.000449854931130535</v>
      </c>
    </row>
    <row r="67" customFormat="false" ht="15" hidden="false" customHeight="false" outlineLevel="0" collapsed="false">
      <c r="A67" s="9" t="s">
        <v>69</v>
      </c>
      <c r="B67" s="10" t="n">
        <v>3.3351185694558</v>
      </c>
      <c r="C67" s="11" t="n">
        <f aca="false">10^-B67</f>
        <v>0.000462254801092333</v>
      </c>
    </row>
    <row r="68" customFormat="false" ht="15" hidden="false" customHeight="false" outlineLevel="0" collapsed="false">
      <c r="A68" s="9" t="s">
        <v>70</v>
      </c>
      <c r="B68" s="10" t="n">
        <v>4.37206154894925</v>
      </c>
      <c r="C68" s="11" t="n">
        <f aca="false">10^-B68</f>
        <v>4.24559390406864E-005</v>
      </c>
    </row>
    <row r="69" customFormat="false" ht="15" hidden="false" customHeight="false" outlineLevel="0" collapsed="false">
      <c r="A69" s="9" t="s">
        <v>71</v>
      </c>
      <c r="B69" s="10" t="n">
        <v>5.7663240202755</v>
      </c>
      <c r="C69" s="11" t="n">
        <f aca="false">10^-B69</f>
        <v>1.71267902785696E-006</v>
      </c>
    </row>
    <row r="70" customFormat="false" ht="15" hidden="false" customHeight="false" outlineLevel="0" collapsed="false">
      <c r="A70" s="9" t="s">
        <v>72</v>
      </c>
      <c r="B70" s="10" t="n">
        <v>4.83051194728168</v>
      </c>
      <c r="C70" s="11" t="n">
        <f aca="false">10^-B70</f>
        <v>1.47736583923899E-005</v>
      </c>
    </row>
    <row r="71" customFormat="false" ht="15" hidden="false" customHeight="false" outlineLevel="0" collapsed="false">
      <c r="A71" s="9" t="s">
        <v>73</v>
      </c>
      <c r="B71" s="10" t="n">
        <v>2.88366946179212</v>
      </c>
      <c r="C71" s="11" t="n">
        <f aca="false">10^-B71</f>
        <v>0.00130716538320605</v>
      </c>
    </row>
    <row r="72" customFormat="false" ht="15" hidden="false" customHeight="false" outlineLevel="0" collapsed="false">
      <c r="A72" s="9" t="s">
        <v>74</v>
      </c>
      <c r="B72" s="10" t="n">
        <v>4.08336201649114</v>
      </c>
      <c r="C72" s="11" t="n">
        <f aca="false">10^-B72</f>
        <v>8.25349672909043E-005</v>
      </c>
    </row>
    <row r="73" customFormat="false" ht="15" hidden="false" customHeight="false" outlineLevel="0" collapsed="false">
      <c r="A73" s="9" t="s">
        <v>75</v>
      </c>
      <c r="B73" s="10" t="n">
        <v>5.68661720475165</v>
      </c>
      <c r="C73" s="11" t="n">
        <f aca="false">10^-B73</f>
        <v>2.05770349510603E-006</v>
      </c>
    </row>
    <row r="74" customFormat="false" ht="15" hidden="false" customHeight="false" outlineLevel="0" collapsed="false">
      <c r="A74" s="9" t="s">
        <v>76</v>
      </c>
      <c r="B74" s="10" t="n">
        <v>4.28760634637905</v>
      </c>
      <c r="C74" s="11" t="n">
        <f aca="false">10^-B74</f>
        <v>5.15695870343712E-005</v>
      </c>
    </row>
    <row r="75" customFormat="false" ht="15" hidden="false" customHeight="false" outlineLevel="0" collapsed="false">
      <c r="A75" s="9" t="s">
        <v>77</v>
      </c>
      <c r="B75" s="10" t="n">
        <v>2.70677752419655</v>
      </c>
      <c r="C75" s="11" t="n">
        <f aca="false">10^-B75</f>
        <v>0.00196436630401819</v>
      </c>
    </row>
    <row r="76" customFormat="false" ht="15" hidden="false" customHeight="false" outlineLevel="0" collapsed="false">
      <c r="A76" s="9" t="s">
        <v>78</v>
      </c>
      <c r="B76" s="10" t="n">
        <v>3.34872446940355</v>
      </c>
      <c r="C76" s="11" t="n">
        <f aca="false">10^-B76</f>
        <v>0.000447997438234138</v>
      </c>
    </row>
    <row r="77" customFormat="false" ht="15" hidden="false" customHeight="false" outlineLevel="0" collapsed="false">
      <c r="A77" s="9" t="s">
        <v>79</v>
      </c>
      <c r="B77" s="10" t="n">
        <v>4.39129869666427</v>
      </c>
      <c r="C77" s="11" t="n">
        <f aca="false">10^-B77</f>
        <v>4.06163883921885E-005</v>
      </c>
    </row>
    <row r="78" customFormat="false" ht="15" hidden="false" customHeight="false" outlineLevel="0" collapsed="false">
      <c r="A78" s="9" t="s">
        <v>80</v>
      </c>
      <c r="B78" s="10" t="n">
        <v>3.4768294766496</v>
      </c>
      <c r="C78" s="11" t="n">
        <f aca="false">10^-B78</f>
        <v>0.000333557356524069</v>
      </c>
    </row>
    <row r="79" customFormat="false" ht="15" hidden="false" customHeight="false" outlineLevel="0" collapsed="false">
      <c r="A79" s="9" t="s">
        <v>81</v>
      </c>
      <c r="B79" s="10" t="n">
        <v>5.60147748194911</v>
      </c>
      <c r="C79" s="11" t="n">
        <f aca="false">10^-B79</f>
        <v>2.50335544331781E-006</v>
      </c>
    </row>
    <row r="80" customFormat="false" ht="15" hidden="false" customHeight="false" outlineLevel="0" collapsed="false">
      <c r="A80" s="9" t="s">
        <v>82</v>
      </c>
      <c r="B80" s="10" t="n">
        <v>4.24545974821375</v>
      </c>
      <c r="C80" s="11" t="n">
        <f aca="false">10^-B80</f>
        <v>5.68251056424574E-005</v>
      </c>
    </row>
    <row r="81" customFormat="false" ht="15" hidden="false" customHeight="false" outlineLevel="0" collapsed="false">
      <c r="A81" s="9" t="s">
        <v>83</v>
      </c>
      <c r="B81" s="10" t="n">
        <v>3.25493943933426</v>
      </c>
      <c r="C81" s="11" t="n">
        <f aca="false">10^-B81</f>
        <v>0.000555981781348446</v>
      </c>
    </row>
    <row r="82" customFormat="false" ht="15" hidden="false" customHeight="false" outlineLevel="0" collapsed="false">
      <c r="A82" s="9" t="s">
        <v>84</v>
      </c>
      <c r="B82" s="10" t="n">
        <v>3.39585146511387</v>
      </c>
      <c r="C82" s="11" t="n">
        <f aca="false">10^-B82</f>
        <v>0.000401928252519706</v>
      </c>
    </row>
    <row r="83" customFormat="false" ht="15" hidden="false" customHeight="false" outlineLevel="0" collapsed="false">
      <c r="A83" s="9" t="s">
        <v>85</v>
      </c>
      <c r="B83" s="13" t="s">
        <v>14</v>
      </c>
      <c r="C83" s="13" t="s">
        <v>14</v>
      </c>
    </row>
    <row r="84" customFormat="false" ht="15" hidden="false" customHeight="false" outlineLevel="0" collapsed="false">
      <c r="A84" s="9" t="s">
        <v>86</v>
      </c>
      <c r="B84" s="10" t="n">
        <v>4.11200055457121</v>
      </c>
      <c r="C84" s="11" t="n">
        <f aca="false">10^-B84</f>
        <v>7.72679598423867E-005</v>
      </c>
    </row>
    <row r="85" customFormat="false" ht="15" hidden="false" customHeight="false" outlineLevel="0" collapsed="false">
      <c r="A85" s="9" t="s">
        <v>87</v>
      </c>
      <c r="B85" s="10" t="n">
        <v>3.26016760266781</v>
      </c>
      <c r="C85" s="11" t="n">
        <f aca="false">10^-B85</f>
        <v>0.000549328836288205</v>
      </c>
    </row>
    <row r="86" customFormat="false" ht="15" hidden="false" customHeight="false" outlineLevel="0" collapsed="false">
      <c r="A86" s="9" t="s">
        <v>88</v>
      </c>
      <c r="B86" s="10" t="n">
        <v>2.90644535768835</v>
      </c>
      <c r="C86" s="11" t="n">
        <f aca="false">10^-B86</f>
        <v>0.00124037967810165</v>
      </c>
    </row>
    <row r="87" customFormat="false" ht="15" hidden="false" customHeight="false" outlineLevel="0" collapsed="false">
      <c r="A87" s="9" t="s">
        <v>89</v>
      </c>
      <c r="B87" s="10" t="n">
        <v>2.73477579440043</v>
      </c>
      <c r="C87" s="11" t="n">
        <f aca="false">10^-B87</f>
        <v>0.00184172254990426</v>
      </c>
    </row>
    <row r="88" customFormat="false" ht="15" hidden="false" customHeight="false" outlineLevel="0" collapsed="false">
      <c r="A88" s="9" t="s">
        <v>90</v>
      </c>
      <c r="B88" s="10" t="n">
        <v>3.00765422942873</v>
      </c>
      <c r="C88" s="11" t="n">
        <f aca="false">10^-B88</f>
        <v>0.000982529888750876</v>
      </c>
    </row>
    <row r="89" customFormat="false" ht="15" hidden="false" customHeight="false" outlineLevel="0" collapsed="false">
      <c r="A89" s="9" t="s">
        <v>91</v>
      </c>
      <c r="B89" s="10" t="n">
        <v>4.98887302521249</v>
      </c>
      <c r="C89" s="11" t="n">
        <f aca="false">10^-B89</f>
        <v>1.0259518402053E-005</v>
      </c>
    </row>
    <row r="90" customFormat="false" ht="15" hidden="false" customHeight="false" outlineLevel="0" collapsed="false">
      <c r="A90" s="9" t="s">
        <v>92</v>
      </c>
      <c r="B90" s="10" t="n">
        <v>3.73904843304581</v>
      </c>
      <c r="C90" s="11" t="n">
        <f aca="false">10^-B90</f>
        <v>0.000182369231060675</v>
      </c>
    </row>
    <row r="91" customFormat="false" ht="15" hidden="false" customHeight="false" outlineLevel="0" collapsed="false">
      <c r="A91" s="9" t="s">
        <v>93</v>
      </c>
      <c r="B91" s="10" t="n">
        <v>3.60810765339208</v>
      </c>
      <c r="C91" s="11" t="n">
        <f aca="false">10^-B91</f>
        <v>0.000246542812845779</v>
      </c>
    </row>
    <row r="92" customFormat="false" ht="15" hidden="false" customHeight="false" outlineLevel="0" collapsed="false">
      <c r="A92" s="9" t="s">
        <v>94</v>
      </c>
      <c r="B92" s="10" t="n">
        <v>2.87703035429527</v>
      </c>
      <c r="C92" s="11" t="n">
        <f aca="false">10^-B92</f>
        <v>0.00132730168492938</v>
      </c>
    </row>
    <row r="93" customFormat="false" ht="15" hidden="false" customHeight="false" outlineLevel="0" collapsed="false">
      <c r="A93" s="9" t="s">
        <v>95</v>
      </c>
      <c r="B93" s="10" t="n">
        <v>3.86511039892604</v>
      </c>
      <c r="C93" s="11" t="n">
        <f aca="false">10^-B93</f>
        <v>0.000136423629965448</v>
      </c>
    </row>
    <row r="94" customFormat="false" ht="15" hidden="false" customHeight="false" outlineLevel="0" collapsed="false">
      <c r="A94" s="9" t="s">
        <v>96</v>
      </c>
      <c r="B94" s="10" t="n">
        <v>3.86716637100199</v>
      </c>
      <c r="C94" s="11" t="n">
        <f aca="false">10^-B94</f>
        <v>0.000135779319892407</v>
      </c>
    </row>
    <row r="95" customFormat="false" ht="15" hidden="false" customHeight="false" outlineLevel="0" collapsed="false">
      <c r="A95" s="9" t="s">
        <v>97</v>
      </c>
      <c r="B95" s="10" t="n">
        <v>5.44677670205647</v>
      </c>
      <c r="C95" s="11" t="n">
        <f aca="false">10^-B95</f>
        <v>3.57456581686287E-006</v>
      </c>
    </row>
    <row r="96" customFormat="false" ht="15" hidden="false" customHeight="false" outlineLevel="0" collapsed="false">
      <c r="A96" s="9" t="s">
        <v>98</v>
      </c>
      <c r="B96" s="10" t="n">
        <v>4.30330319873507</v>
      </c>
      <c r="C96" s="11" t="n">
        <f aca="false">10^-B96</f>
        <v>4.97389715639123E-005</v>
      </c>
    </row>
    <row r="97" customFormat="false" ht="15" hidden="false" customHeight="false" outlineLevel="0" collapsed="false">
      <c r="A97" s="9" t="s">
        <v>99</v>
      </c>
      <c r="B97" s="10" t="n">
        <v>3.45607310263734</v>
      </c>
      <c r="C97" s="11" t="n">
        <f aca="false">10^-B97</f>
        <v>0.000349886267450347</v>
      </c>
    </row>
    <row r="98" customFormat="false" ht="15" hidden="false" customHeight="false" outlineLevel="0" collapsed="false">
      <c r="A98" s="9" t="s">
        <v>100</v>
      </c>
      <c r="B98" s="10" t="n">
        <v>5.03435170239107</v>
      </c>
      <c r="C98" s="11" t="n">
        <f aca="false">10^-B98</f>
        <v>9.23949633666886E-006</v>
      </c>
    </row>
    <row r="99" customFormat="false" ht="15" hidden="false" customHeight="false" outlineLevel="0" collapsed="false">
      <c r="A99" s="9" t="s">
        <v>101</v>
      </c>
      <c r="B99" s="10" t="n">
        <v>5.42569629652092</v>
      </c>
      <c r="C99" s="11" t="n">
        <f aca="false">10^-B99</f>
        <v>3.75235313736658E-006</v>
      </c>
    </row>
    <row r="100" customFormat="false" ht="15" hidden="false" customHeight="false" outlineLevel="0" collapsed="false">
      <c r="A100" s="9" t="s">
        <v>102</v>
      </c>
      <c r="B100" s="10" t="n">
        <v>2.70373954521533</v>
      </c>
      <c r="C100" s="11" t="n">
        <f aca="false">10^-B100</f>
        <v>0.00197815562256234</v>
      </c>
    </row>
    <row r="101" customFormat="false" ht="15" hidden="false" customHeight="false" outlineLevel="0" collapsed="false">
      <c r="A101" s="15" t="s">
        <v>103</v>
      </c>
      <c r="B101" s="10" t="n">
        <v>5.01456746661223</v>
      </c>
      <c r="C101" s="11" t="n">
        <f aca="false">10^-B101</f>
        <v>9.67013491740812E-006</v>
      </c>
    </row>
    <row r="102" customFormat="false" ht="15" hidden="false" customHeight="false" outlineLevel="0" collapsed="false">
      <c r="A102" s="9" t="s">
        <v>104</v>
      </c>
      <c r="B102" s="10" t="n">
        <v>1.98869632911197</v>
      </c>
      <c r="C102" s="11" t="n">
        <f aca="false">10^-B102</f>
        <v>0.0102636934164725</v>
      </c>
    </row>
    <row r="103" customFormat="false" ht="15" hidden="false" customHeight="false" outlineLevel="0" collapsed="false">
      <c r="A103" s="9" t="s">
        <v>105</v>
      </c>
      <c r="B103" s="10" t="n">
        <v>4.63493725806375</v>
      </c>
      <c r="C103" s="11" t="n">
        <f aca="false">10^-B103</f>
        <v>2.31772946502295E-005</v>
      </c>
    </row>
    <row r="104" customFormat="false" ht="15" hidden="false" customHeight="false" outlineLevel="0" collapsed="false">
      <c r="A104" s="9" t="s">
        <v>106</v>
      </c>
      <c r="B104" s="10" t="n">
        <v>3.57187615886236</v>
      </c>
      <c r="C104" s="11" t="n">
        <f aca="false">10^-B104</f>
        <v>0.000267993241134908</v>
      </c>
    </row>
    <row r="105" customFormat="false" ht="15" hidden="false" customHeight="false" outlineLevel="0" collapsed="false">
      <c r="A105" s="9" t="s">
        <v>107</v>
      </c>
      <c r="B105" s="10" t="n">
        <v>4.21702230273886</v>
      </c>
      <c r="C105" s="11" t="n">
        <f aca="false">10^-B105</f>
        <v>6.06705172078964E-005</v>
      </c>
    </row>
    <row r="106" customFormat="false" ht="15" hidden="false" customHeight="false" outlineLevel="0" collapsed="false">
      <c r="A106" s="9" t="s">
        <v>108</v>
      </c>
      <c r="B106" s="10" t="n">
        <v>4.45704133778869</v>
      </c>
      <c r="C106" s="11" t="n">
        <f aca="false">10^-B106</f>
        <v>3.49107084566547E-005</v>
      </c>
    </row>
    <row r="107" customFormat="false" ht="15" hidden="false" customHeight="false" outlineLevel="0" collapsed="false">
      <c r="A107" s="9" t="s">
        <v>109</v>
      </c>
      <c r="B107" s="10" t="n">
        <v>5.36555514462483</v>
      </c>
      <c r="C107" s="11" t="n">
        <f aca="false">10^-B107</f>
        <v>4.30967832307804E-006</v>
      </c>
    </row>
    <row r="108" customFormat="false" ht="15" hidden="false" customHeight="false" outlineLevel="0" collapsed="false">
      <c r="A108" s="9" t="s">
        <v>110</v>
      </c>
      <c r="B108" s="10" t="n">
        <v>5.23266458553939</v>
      </c>
      <c r="C108" s="11" t="n">
        <f aca="false">10^-B108</f>
        <v>5.8524190387165E-006</v>
      </c>
    </row>
    <row r="109" customFormat="false" ht="15" hidden="false" customHeight="false" outlineLevel="0" collapsed="false">
      <c r="A109" s="9" t="s">
        <v>111</v>
      </c>
      <c r="B109" s="10" t="n">
        <v>4.07965766105544</v>
      </c>
      <c r="C109" s="11" t="n">
        <f aca="false">10^-B109</f>
        <v>8.32419679478515E-005</v>
      </c>
    </row>
    <row r="110" customFormat="false" ht="15" hidden="false" customHeight="false" outlineLevel="0" collapsed="false">
      <c r="A110" s="9" t="s">
        <v>112</v>
      </c>
      <c r="B110" s="10" t="n">
        <v>4.35573245035956</v>
      </c>
      <c r="C110" s="11" t="n">
        <f aca="false">10^-B110</f>
        <v>4.40826353509387E-005</v>
      </c>
    </row>
    <row r="111" customFormat="false" ht="15" hidden="false" customHeight="false" outlineLevel="0" collapsed="false">
      <c r="A111" s="9" t="s">
        <v>113</v>
      </c>
      <c r="B111" s="10" t="n">
        <v>3.95620394120073</v>
      </c>
      <c r="C111" s="11" t="n">
        <f aca="false">10^-B111</f>
        <v>0.000110610424433176</v>
      </c>
    </row>
    <row r="112" customFormat="false" ht="15" hidden="false" customHeight="false" outlineLevel="0" collapsed="false">
      <c r="A112" s="9" t="s">
        <v>114</v>
      </c>
      <c r="B112" s="10" t="n">
        <v>4.09157849479276</v>
      </c>
      <c r="C112" s="11" t="n">
        <f aca="false">10^-B112</f>
        <v>8.0988154969891E-005</v>
      </c>
    </row>
    <row r="113" customFormat="false" ht="15" hidden="false" customHeight="false" outlineLevel="0" collapsed="false">
      <c r="A113" s="9" t="s">
        <v>115</v>
      </c>
      <c r="B113" s="10" t="n">
        <v>3.24471019747644</v>
      </c>
      <c r="C113" s="11" t="n">
        <f aca="false">10^-B113</f>
        <v>0.000569232650221965</v>
      </c>
    </row>
    <row r="114" customFormat="false" ht="15" hidden="false" customHeight="false" outlineLevel="0" collapsed="false">
      <c r="A114" s="9" t="s">
        <v>116</v>
      </c>
      <c r="B114" s="10" t="n">
        <v>4.27940992321369</v>
      </c>
      <c r="C114" s="11" t="n">
        <f aca="false">10^-B114</f>
        <v>5.25521001837288E-005</v>
      </c>
    </row>
    <row r="115" customFormat="false" ht="15" hidden="false" customHeight="false" outlineLevel="0" collapsed="false">
      <c r="A115" s="9" t="s">
        <v>117</v>
      </c>
      <c r="B115" s="10" t="n">
        <v>3.19419867005905</v>
      </c>
      <c r="C115" s="11" t="n">
        <f aca="false">10^-B115</f>
        <v>0.000639442252691707</v>
      </c>
    </row>
    <row r="116" customFormat="false" ht="15" hidden="false" customHeight="false" outlineLevel="0" collapsed="false">
      <c r="A116" s="9" t="s">
        <v>118</v>
      </c>
      <c r="B116" s="10" t="n">
        <v>3.84378201025328</v>
      </c>
      <c r="C116" s="11" t="n">
        <f aca="false">10^-B116</f>
        <v>0.000143290695202908</v>
      </c>
    </row>
    <row r="117" customFormat="false" ht="15" hidden="false" customHeight="false" outlineLevel="0" collapsed="false">
      <c r="A117" s="9" t="s">
        <v>119</v>
      </c>
      <c r="B117" s="10" t="n">
        <v>3.76461516830097</v>
      </c>
      <c r="C117" s="11" t="n">
        <f aca="false">10^-B117</f>
        <v>0.000171943131370374</v>
      </c>
    </row>
    <row r="118" customFormat="false" ht="15" hidden="false" customHeight="false" outlineLevel="0" collapsed="false">
      <c r="A118" s="9" t="s">
        <v>120</v>
      </c>
      <c r="B118" s="10" t="n">
        <v>5.67684717376437</v>
      </c>
      <c r="C118" s="11" t="n">
        <f aca="false">10^-B118</f>
        <v>2.10451888001837E-006</v>
      </c>
    </row>
    <row r="119" customFormat="false" ht="15" hidden="false" customHeight="false" outlineLevel="0" collapsed="false">
      <c r="A119" s="9" t="s">
        <v>121</v>
      </c>
      <c r="B119" s="10" t="n">
        <v>4.3922334719472</v>
      </c>
      <c r="C119" s="11" t="n">
        <f aca="false">10^-B119</f>
        <v>4.05290597095962E-005</v>
      </c>
    </row>
    <row r="120" customFormat="false" ht="15" hidden="false" customHeight="false" outlineLevel="0" collapsed="false">
      <c r="A120" s="15" t="s">
        <v>122</v>
      </c>
      <c r="B120" s="10" t="n">
        <v>2.48158317016118</v>
      </c>
      <c r="C120" s="11" t="n">
        <f aca="false">10^-B120</f>
        <v>0.00329926218886837</v>
      </c>
    </row>
    <row r="121" customFormat="false" ht="15" hidden="false" customHeight="false" outlineLevel="0" collapsed="false">
      <c r="A121" s="9" t="s">
        <v>123</v>
      </c>
      <c r="B121" s="10" t="n">
        <v>3.58264158021777</v>
      </c>
      <c r="C121" s="11" t="n">
        <f aca="false">10^-B121</f>
        <v>0.000261431804021745</v>
      </c>
    </row>
    <row r="122" customFormat="false" ht="15" hidden="false" customHeight="false" outlineLevel="0" collapsed="false">
      <c r="A122" s="9" t="s">
        <v>124</v>
      </c>
      <c r="B122" s="10" t="n">
        <v>2.96268170438475</v>
      </c>
      <c r="C122" s="11" t="n">
        <f aca="false">10^-B122</f>
        <v>0.00108972846571016</v>
      </c>
    </row>
    <row r="123" customFormat="false" ht="15" hidden="false" customHeight="false" outlineLevel="0" collapsed="false">
      <c r="A123" s="9" t="s">
        <v>125</v>
      </c>
      <c r="B123" s="10" t="n">
        <v>3.22407216833871</v>
      </c>
      <c r="C123" s="11" t="n">
        <f aca="false">10^-B123</f>
        <v>0.00059693608323954</v>
      </c>
    </row>
    <row r="124" customFormat="false" ht="15" hidden="false" customHeight="false" outlineLevel="0" collapsed="false">
      <c r="A124" s="9" t="s">
        <v>126</v>
      </c>
      <c r="B124" s="10" t="n">
        <v>3.76096625290353</v>
      </c>
      <c r="C124" s="11" t="n">
        <f aca="false">10^-B124</f>
        <v>0.000173393872920153</v>
      </c>
    </row>
    <row r="125" customFormat="false" ht="15" hidden="false" customHeight="false" outlineLevel="0" collapsed="false">
      <c r="A125" s="9" t="s">
        <v>127</v>
      </c>
      <c r="B125" s="10" t="n">
        <v>3.87719618641741</v>
      </c>
      <c r="C125" s="11" t="n">
        <f aca="false">10^-B125</f>
        <v>0.000132679496139015</v>
      </c>
    </row>
    <row r="126" customFormat="false" ht="15" hidden="false" customHeight="false" outlineLevel="0" collapsed="false">
      <c r="A126" s="9" t="s">
        <v>128</v>
      </c>
      <c r="B126" s="10" t="n">
        <v>4.43868478089983</v>
      </c>
      <c r="C126" s="11" t="n">
        <f aca="false">10^-B126</f>
        <v>3.64179268383193E-005</v>
      </c>
    </row>
    <row r="127" customFormat="false" ht="15" hidden="false" customHeight="false" outlineLevel="0" collapsed="false">
      <c r="A127" s="9" t="s">
        <v>129</v>
      </c>
      <c r="B127" s="10" t="s">
        <v>14</v>
      </c>
      <c r="C127" s="11" t="s">
        <v>14</v>
      </c>
    </row>
    <row r="128" customFormat="false" ht="15" hidden="false" customHeight="false" outlineLevel="0" collapsed="false">
      <c r="A128" s="9" t="s">
        <v>130</v>
      </c>
      <c r="B128" s="10" t="n">
        <v>5.30535759884686</v>
      </c>
      <c r="C128" s="11" t="n">
        <f aca="false">10^-B128</f>
        <v>4.95042404147895E-006</v>
      </c>
    </row>
    <row r="129" customFormat="false" ht="15" hidden="false" customHeight="false" outlineLevel="0" collapsed="false">
      <c r="A129" s="9" t="s">
        <v>131</v>
      </c>
      <c r="B129" s="10" t="n">
        <v>5.37184676443496</v>
      </c>
      <c r="C129" s="11" t="n">
        <f aca="false">10^-B129</f>
        <v>4.2476941226788E-006</v>
      </c>
    </row>
    <row r="130" customFormat="false" ht="15" hidden="false" customHeight="false" outlineLevel="0" collapsed="false">
      <c r="A130" s="9" t="s">
        <v>132</v>
      </c>
      <c r="B130" s="10" t="n">
        <v>3.15360422771037</v>
      </c>
      <c r="C130" s="11" t="n">
        <f aca="false">10^-B130</f>
        <v>0.000702094825550614</v>
      </c>
    </row>
    <row r="131" customFormat="false" ht="15" hidden="false" customHeight="false" outlineLevel="0" collapsed="false">
      <c r="A131" s="9" t="s">
        <v>133</v>
      </c>
      <c r="B131" s="10" t="n">
        <v>3.30175605675463</v>
      </c>
      <c r="C131" s="11" t="n">
        <f aca="false">10^-B131</f>
        <v>0.000499164789632198</v>
      </c>
    </row>
    <row r="132" customFormat="false" ht="15" hidden="false" customHeight="false" outlineLevel="0" collapsed="false">
      <c r="A132" s="9" t="s">
        <v>134</v>
      </c>
      <c r="B132" s="10" t="n">
        <v>3.20961179057083</v>
      </c>
      <c r="C132" s="11" t="n">
        <f aca="false">10^-B132</f>
        <v>0.000617146413448144</v>
      </c>
    </row>
    <row r="133" customFormat="false" ht="15" hidden="false" customHeight="false" outlineLevel="0" collapsed="false">
      <c r="A133" s="9" t="s">
        <v>135</v>
      </c>
      <c r="B133" s="10" t="n">
        <v>4.75869730590219</v>
      </c>
      <c r="C133" s="11" t="n">
        <f aca="false">10^-B133</f>
        <v>1.74302129922591E-005</v>
      </c>
    </row>
    <row r="134" customFormat="false" ht="15" hidden="false" customHeight="false" outlineLevel="0" collapsed="false">
      <c r="A134" s="9" t="s">
        <v>136</v>
      </c>
      <c r="B134" s="10" t="n">
        <v>5.11780339403445</v>
      </c>
      <c r="C134" s="11" t="n">
        <f aca="false">10^-B134</f>
        <v>7.6242408279276E-006</v>
      </c>
    </row>
    <row r="135" customFormat="false" ht="15" hidden="false" customHeight="false" outlineLevel="0" collapsed="false">
      <c r="A135" s="9" t="s">
        <v>137</v>
      </c>
      <c r="B135" s="10" t="n">
        <v>3.22802408679398</v>
      </c>
      <c r="C135" s="11" t="n">
        <f aca="false">10^-B135</f>
        <v>0.000591528825957372</v>
      </c>
    </row>
    <row r="136" customFormat="false" ht="15" hidden="false" customHeight="false" outlineLevel="0" collapsed="false">
      <c r="A136" s="9" t="s">
        <v>138</v>
      </c>
      <c r="B136" s="10" t="n">
        <v>5.86778079099074</v>
      </c>
      <c r="C136" s="11" t="n">
        <f aca="false">10^-B136</f>
        <v>1.35587361333913E-006</v>
      </c>
    </row>
    <row r="137" customFormat="false" ht="15" hidden="false" customHeight="false" outlineLevel="0" collapsed="false">
      <c r="A137" s="9" t="s">
        <v>139</v>
      </c>
      <c r="B137" s="10" t="n">
        <v>2.95796593863593</v>
      </c>
      <c r="C137" s="11" t="n">
        <f aca="false">10^-B137</f>
        <v>0.00110162570576423</v>
      </c>
    </row>
    <row r="138" customFormat="false" ht="15" hidden="false" customHeight="false" outlineLevel="0" collapsed="false">
      <c r="A138" s="9" t="s">
        <v>140</v>
      </c>
      <c r="B138" s="10" t="n">
        <v>3.00511371829335</v>
      </c>
      <c r="C138" s="11" t="n">
        <f aca="false">10^-B138</f>
        <v>0.000988294279823085</v>
      </c>
    </row>
    <row r="139" customFormat="false" ht="15" hidden="false" customHeight="false" outlineLevel="0" collapsed="false">
      <c r="A139" s="9" t="s">
        <v>141</v>
      </c>
      <c r="B139" s="10" t="n">
        <v>2.99025228621874</v>
      </c>
      <c r="C139" s="11" t="n">
        <f aca="false">10^-B139</f>
        <v>0.0010226987232761</v>
      </c>
    </row>
    <row r="140" customFormat="false" ht="15" hidden="false" customHeight="false" outlineLevel="0" collapsed="false">
      <c r="A140" s="9" t="s">
        <v>142</v>
      </c>
      <c r="B140" s="10" t="n">
        <v>3.25061379356575</v>
      </c>
      <c r="C140" s="11" t="n">
        <f aca="false">10^-B140</f>
        <v>0.000561547122855355</v>
      </c>
    </row>
    <row r="141" customFormat="false" ht="15" hidden="false" customHeight="false" outlineLevel="0" collapsed="false">
      <c r="A141" s="15" t="s">
        <v>143</v>
      </c>
      <c r="B141" s="10" t="n">
        <v>4.2824315125446</v>
      </c>
      <c r="C141" s="11" t="n">
        <f aca="false">10^-B141</f>
        <v>5.21877396873035E-005</v>
      </c>
    </row>
    <row r="142" customFormat="false" ht="15" hidden="false" customHeight="false" outlineLevel="0" collapsed="false">
      <c r="A142" s="9" t="s">
        <v>144</v>
      </c>
      <c r="B142" s="10" t="n">
        <v>3.77625893663634</v>
      </c>
      <c r="C142" s="11" t="n">
        <f aca="false">10^-B142</f>
        <v>0.000167394453313739</v>
      </c>
    </row>
    <row r="143" customFormat="false" ht="15" hidden="false" customHeight="false" outlineLevel="0" collapsed="false">
      <c r="A143" s="9" t="s">
        <v>145</v>
      </c>
      <c r="B143" s="10" t="n">
        <v>3.65659024270962</v>
      </c>
      <c r="C143" s="11" t="n">
        <f aca="false">10^-B143</f>
        <v>0.000220500590726184</v>
      </c>
    </row>
    <row r="144" customFormat="false" ht="15" hidden="false" customHeight="false" outlineLevel="0" collapsed="false">
      <c r="A144" s="15" t="s">
        <v>146</v>
      </c>
      <c r="B144" s="10" t="n">
        <v>3.46668753336833</v>
      </c>
      <c r="C144" s="11" t="n">
        <f aca="false">10^-B144</f>
        <v>0.00034143848177289</v>
      </c>
    </row>
    <row r="145" customFormat="false" ht="15" hidden="false" customHeight="false" outlineLevel="0" collapsed="false">
      <c r="A145" s="9" t="s">
        <v>147</v>
      </c>
      <c r="B145" s="10" t="n">
        <v>4.2702567415478</v>
      </c>
      <c r="C145" s="11" t="n">
        <f aca="false">10^-B145</f>
        <v>5.36714413502952E-005</v>
      </c>
    </row>
    <row r="146" customFormat="false" ht="15" hidden="false" customHeight="false" outlineLevel="0" collapsed="false">
      <c r="A146" s="15" t="s">
        <v>148</v>
      </c>
      <c r="B146" s="10" t="n">
        <v>3.00850991433658</v>
      </c>
      <c r="C146" s="11" t="n">
        <f aca="false">10^-B146</f>
        <v>0.000980595928430696</v>
      </c>
    </row>
    <row r="147" customFormat="false" ht="15" hidden="false" customHeight="false" outlineLevel="0" collapsed="false">
      <c r="A147" s="9" t="s">
        <v>149</v>
      </c>
      <c r="B147" s="13" t="s">
        <v>14</v>
      </c>
      <c r="C147" s="13" t="s">
        <v>14</v>
      </c>
    </row>
    <row r="148" customFormat="false" ht="15" hidden="false" customHeight="false" outlineLevel="0" collapsed="false">
      <c r="A148" s="9" t="s">
        <v>150</v>
      </c>
      <c r="B148" s="13" t="s">
        <v>14</v>
      </c>
      <c r="C148" s="13" t="s">
        <v>14</v>
      </c>
    </row>
    <row r="149" customFormat="false" ht="15" hidden="false" customHeight="false" outlineLevel="0" collapsed="false">
      <c r="A149" s="15" t="s">
        <v>151</v>
      </c>
      <c r="B149" s="10" t="n">
        <v>5.57152798472196</v>
      </c>
      <c r="C149" s="11" t="n">
        <f aca="false">10^-B149</f>
        <v>2.68208177619064E-006</v>
      </c>
    </row>
    <row r="150" customFormat="false" ht="15" hidden="false" customHeight="false" outlineLevel="0" collapsed="false">
      <c r="A150" s="15" t="s">
        <v>152</v>
      </c>
      <c r="B150" s="10" t="n">
        <v>5.55792613953097</v>
      </c>
      <c r="C150" s="11" t="n">
        <f aca="false">10^-B150</f>
        <v>2.76741225923603E-006</v>
      </c>
    </row>
    <row r="151" customFormat="false" ht="15" hidden="false" customHeight="false" outlineLevel="0" collapsed="false">
      <c r="A151" s="9" t="s">
        <v>153</v>
      </c>
      <c r="B151" s="10" t="n">
        <v>4.02143916516289</v>
      </c>
      <c r="C151" s="11" t="n">
        <f aca="false">10^-B151</f>
        <v>9.5183316908025E-005</v>
      </c>
    </row>
    <row r="152" customFormat="false" ht="15" hidden="false" customHeight="false" outlineLevel="0" collapsed="false">
      <c r="A152" s="15" t="s">
        <v>154</v>
      </c>
      <c r="B152" s="10" t="n">
        <v>4.56050395263471</v>
      </c>
      <c r="C152" s="11" t="n">
        <f aca="false">10^-B152</f>
        <v>2.7510345669467E-005</v>
      </c>
    </row>
    <row r="153" customFormat="false" ht="15" hidden="false" customHeight="false" outlineLevel="0" collapsed="false">
      <c r="A153" s="9" t="s">
        <v>155</v>
      </c>
      <c r="B153" s="10" t="n">
        <v>2.99528700871797</v>
      </c>
      <c r="C153" s="11" t="n">
        <f aca="false">10^-B153</f>
        <v>0.00101091116069232</v>
      </c>
    </row>
    <row r="154" customFormat="false" ht="15" hidden="false" customHeight="false" outlineLevel="0" collapsed="false">
      <c r="A154" s="9" t="s">
        <v>156</v>
      </c>
      <c r="B154" s="10" t="n">
        <v>3.88161000727204</v>
      </c>
      <c r="C154" s="11" t="n">
        <f aca="false">10^-B154</f>
        <v>0.000131337877252836</v>
      </c>
    </row>
    <row r="155" customFormat="false" ht="15" hidden="false" customHeight="false" outlineLevel="0" collapsed="false">
      <c r="A155" s="9" t="s">
        <v>157</v>
      </c>
      <c r="B155" s="10" t="n">
        <v>3.69948677747117</v>
      </c>
      <c r="C155" s="11" t="n">
        <f aca="false">10^-B155</f>
        <v>0.000199762158709926</v>
      </c>
    </row>
    <row r="156" customFormat="false" ht="15" hidden="false" customHeight="false" outlineLevel="0" collapsed="false">
      <c r="A156" s="9" t="s">
        <v>158</v>
      </c>
      <c r="B156" s="10" t="n">
        <v>2.72322445192886</v>
      </c>
      <c r="C156" s="11" t="n">
        <f aca="false">10^-B156</f>
        <v>0.00189136587093039</v>
      </c>
    </row>
    <row r="157" customFormat="false" ht="15" hidden="false" customHeight="false" outlineLevel="0" collapsed="false">
      <c r="A157" s="9" t="s">
        <v>159</v>
      </c>
      <c r="B157" s="10" t="n">
        <v>4.05317497104419</v>
      </c>
      <c r="C157" s="11" t="n">
        <f aca="false">10^-B157</f>
        <v>8.8475908121777E-005</v>
      </c>
    </row>
    <row r="158" customFormat="false" ht="15" hidden="false" customHeight="false" outlineLevel="0" collapsed="false">
      <c r="A158" s="15" t="s">
        <v>160</v>
      </c>
      <c r="B158" s="10" t="n">
        <v>4.14820548786552</v>
      </c>
      <c r="C158" s="11" t="n">
        <f aca="false">10^-B158</f>
        <v>7.10877080233795E-005</v>
      </c>
    </row>
    <row r="159" customFormat="false" ht="15" hidden="false" customHeight="false" outlineLevel="0" collapsed="false">
      <c r="A159" s="9" t="s">
        <v>161</v>
      </c>
      <c r="B159" s="10" t="n">
        <v>4.36451197525776</v>
      </c>
      <c r="C159" s="11" t="n">
        <f aca="false">10^-B159</f>
        <v>4.3200425534697E-005</v>
      </c>
    </row>
    <row r="160" customFormat="false" ht="15" hidden="false" customHeight="false" outlineLevel="0" collapsed="false">
      <c r="A160" s="15" t="s">
        <v>162</v>
      </c>
      <c r="B160" s="10" t="n">
        <v>4.77467130365765</v>
      </c>
      <c r="C160" s="11" t="n">
        <f aca="false">10^-B160</f>
        <v>1.68007510407364E-005</v>
      </c>
    </row>
    <row r="161" customFormat="false" ht="15" hidden="false" customHeight="false" outlineLevel="0" collapsed="false">
      <c r="A161" s="9" t="s">
        <v>163</v>
      </c>
      <c r="B161" s="10" t="n">
        <v>4.22855829099963</v>
      </c>
      <c r="C161" s="11" t="n">
        <f aca="false">10^-B161</f>
        <v>5.90801662861503E-005</v>
      </c>
    </row>
    <row r="162" customFormat="false" ht="15" hidden="false" customHeight="false" outlineLevel="0" collapsed="false">
      <c r="A162" s="9" t="s">
        <v>164</v>
      </c>
      <c r="B162" s="10" t="n">
        <v>5.50100895586324</v>
      </c>
      <c r="C162" s="11" t="n">
        <f aca="false">10^-B162</f>
        <v>3.15493956268478E-006</v>
      </c>
    </row>
    <row r="163" customFormat="false" ht="15" hidden="false" customHeight="false" outlineLevel="0" collapsed="false">
      <c r="A163" s="9" t="s">
        <v>165</v>
      </c>
      <c r="B163" s="10" t="n">
        <v>2.83739651518931</v>
      </c>
      <c r="C163" s="11" t="n">
        <f aca="false">10^-B163</f>
        <v>0.00145413083838058</v>
      </c>
    </row>
    <row r="164" customFormat="false" ht="15" hidden="false" customHeight="false" outlineLevel="0" collapsed="false">
      <c r="A164" s="9" t="s">
        <v>166</v>
      </c>
      <c r="B164" s="10" t="n">
        <v>5.0954038780945</v>
      </c>
      <c r="C164" s="11" t="n">
        <f aca="false">10^-B164</f>
        <v>8.02779219426276E-006</v>
      </c>
    </row>
    <row r="165" customFormat="false" ht="15" hidden="false" customHeight="false" outlineLevel="0" collapsed="false">
      <c r="A165" s="9" t="s">
        <v>167</v>
      </c>
      <c r="B165" s="10" t="n">
        <v>4.87153558759347</v>
      </c>
      <c r="C165" s="11" t="n">
        <f aca="false">10^-B165</f>
        <v>1.34420161362407E-005</v>
      </c>
    </row>
    <row r="166" customFormat="false" ht="15" hidden="false" customHeight="false" outlineLevel="0" collapsed="false">
      <c r="A166" s="9" t="s">
        <v>168</v>
      </c>
      <c r="B166" s="10" t="n">
        <v>4.32447902534126</v>
      </c>
      <c r="C166" s="11" t="n">
        <f aca="false">10^-B166</f>
        <v>4.73719186333931E-005</v>
      </c>
    </row>
    <row r="167" customFormat="false" ht="15" hidden="false" customHeight="false" outlineLevel="0" collapsed="false">
      <c r="A167" s="9" t="s">
        <v>169</v>
      </c>
      <c r="B167" s="13" t="s">
        <v>14</v>
      </c>
      <c r="C167" s="13" t="s">
        <v>14</v>
      </c>
    </row>
    <row r="168" customFormat="false" ht="15" hidden="false" customHeight="false" outlineLevel="0" collapsed="false">
      <c r="A168" s="9" t="s">
        <v>170</v>
      </c>
      <c r="B168" s="10" t="n">
        <v>4.51690410626454</v>
      </c>
      <c r="C168" s="11" t="n">
        <f aca="false">10^-B168</f>
        <v>3.0415565378232E-005</v>
      </c>
    </row>
    <row r="169" customFormat="false" ht="15" hidden="false" customHeight="false" outlineLevel="0" collapsed="false">
      <c r="A169" s="9" t="s">
        <v>171</v>
      </c>
      <c r="B169" s="10" t="n">
        <v>4.66177306315316</v>
      </c>
      <c r="C169" s="11" t="n">
        <f aca="false">10^-B169</f>
        <v>2.17884801323076E-005</v>
      </c>
    </row>
    <row r="170" customFormat="false" ht="15" hidden="false" customHeight="false" outlineLevel="0" collapsed="false">
      <c r="A170" s="9" t="s">
        <v>172</v>
      </c>
      <c r="B170" s="10" t="n">
        <v>3.35015350553179</v>
      </c>
      <c r="C170" s="11" t="n">
        <f aca="false">10^-B170</f>
        <v>0.000446525735469469</v>
      </c>
    </row>
    <row r="171" customFormat="false" ht="15" hidden="false" customHeight="false" outlineLevel="0" collapsed="false">
      <c r="A171" s="9" t="s">
        <v>173</v>
      </c>
      <c r="B171" s="10" t="n">
        <v>3.80271653406683</v>
      </c>
      <c r="C171" s="11" t="n">
        <f aca="false">10^-B171</f>
        <v>0.000157501054540736</v>
      </c>
    </row>
    <row r="172" customFormat="false" ht="15" hidden="false" customHeight="false" outlineLevel="0" collapsed="false">
      <c r="A172" s="9" t="s">
        <v>174</v>
      </c>
      <c r="B172" s="10" t="n">
        <v>2.96457243511171</v>
      </c>
      <c r="C172" s="11" t="n">
        <f aca="false">10^-B172</f>
        <v>0.00108499457045705</v>
      </c>
    </row>
    <row r="173" customFormat="false" ht="15" hidden="false" customHeight="false" outlineLevel="0" collapsed="false">
      <c r="A173" s="9" t="s">
        <v>175</v>
      </c>
      <c r="B173" s="10" t="n">
        <v>4.134607151098</v>
      </c>
      <c r="C173" s="11" t="n">
        <f aca="false">10^-B173</f>
        <v>7.33487722684724E-005</v>
      </c>
    </row>
    <row r="174" customFormat="false" ht="15" hidden="false" customHeight="false" outlineLevel="0" collapsed="false">
      <c r="A174" s="9" t="s">
        <v>176</v>
      </c>
      <c r="B174" s="10" t="n">
        <v>3.78220246616398</v>
      </c>
      <c r="C174" s="11" t="n">
        <f aca="false">10^-B174</f>
        <v>0.000165119184044459</v>
      </c>
    </row>
    <row r="175" customFormat="false" ht="15" hidden="false" customHeight="false" outlineLevel="0" collapsed="false">
      <c r="A175" s="15" t="s">
        <v>177</v>
      </c>
      <c r="B175" s="10" t="n">
        <v>3.8051963720362</v>
      </c>
      <c r="C175" s="11" t="n">
        <f aca="false">10^-B175</f>
        <v>0.000156604280287591</v>
      </c>
    </row>
    <row r="176" customFormat="false" ht="15" hidden="false" customHeight="false" outlineLevel="0" collapsed="false">
      <c r="A176" s="15" t="s">
        <v>178</v>
      </c>
      <c r="B176" s="10" t="n">
        <v>5.14741179183617</v>
      </c>
      <c r="C176" s="11" t="n">
        <f aca="false">10^-B176</f>
        <v>7.1217743339244E-006</v>
      </c>
    </row>
    <row r="177" customFormat="false" ht="15" hidden="false" customHeight="false" outlineLevel="0" collapsed="false">
      <c r="A177" s="9" t="s">
        <v>179</v>
      </c>
      <c r="B177" s="10" t="n">
        <v>4.90691081454564</v>
      </c>
      <c r="C177" s="11" t="n">
        <f aca="false">10^-B177</f>
        <v>1.23905100832481E-005</v>
      </c>
    </row>
    <row r="178" customFormat="false" ht="15" hidden="false" customHeight="false" outlineLevel="0" collapsed="false">
      <c r="A178" s="15" t="s">
        <v>180</v>
      </c>
      <c r="B178" s="10" t="n">
        <v>4.35456303609894</v>
      </c>
      <c r="C178" s="11" t="n">
        <f aca="false">10^-B178</f>
        <v>4.42014955524702E-005</v>
      </c>
    </row>
    <row r="179" customFormat="false" ht="15" hidden="false" customHeight="false" outlineLevel="0" collapsed="false">
      <c r="A179" s="9" t="s">
        <v>181</v>
      </c>
      <c r="B179" s="10" t="n">
        <v>4.25232895589978</v>
      </c>
      <c r="C179" s="11" t="n">
        <f aca="false">10^-B179</f>
        <v>5.59333774221021E-005</v>
      </c>
    </row>
    <row r="180" customFormat="false" ht="15" hidden="false" customHeight="false" outlineLevel="0" collapsed="false">
      <c r="A180" s="15" t="s">
        <v>182</v>
      </c>
      <c r="B180" s="10" t="n">
        <v>3.04037052141495</v>
      </c>
      <c r="C180" s="11" t="n">
        <f aca="false">10^-B180</f>
        <v>0.000911233082666658</v>
      </c>
    </row>
    <row r="181" customFormat="false" ht="15" hidden="false" customHeight="false" outlineLevel="0" collapsed="false">
      <c r="A181" s="15" t="s">
        <v>183</v>
      </c>
      <c r="B181" s="10" t="n">
        <v>2.58500917960552</v>
      </c>
      <c r="C181" s="11" t="n">
        <f aca="false">10^-B181</f>
        <v>0.00260010460463408</v>
      </c>
    </row>
    <row r="182" customFormat="false" ht="15" hidden="false" customHeight="false" outlineLevel="0" collapsed="false">
      <c r="A182" s="15" t="s">
        <v>184</v>
      </c>
      <c r="B182" s="10" t="n">
        <v>1.86825404693986</v>
      </c>
      <c r="C182" s="11" t="n">
        <f aca="false">10^-B182</f>
        <v>0.013543969062042</v>
      </c>
    </row>
    <row r="183" customFormat="false" ht="15" hidden="false" customHeight="false" outlineLevel="0" collapsed="false">
      <c r="A183" s="9" t="s">
        <v>185</v>
      </c>
      <c r="B183" s="10" t="n">
        <v>1.87668996438255</v>
      </c>
      <c r="C183" s="11" t="n">
        <f aca="false">10^-B183</f>
        <v>0.0132834240090665</v>
      </c>
    </row>
    <row r="184" customFormat="false" ht="15" hidden="false" customHeight="false" outlineLevel="0" collapsed="false">
      <c r="A184" s="9" t="s">
        <v>186</v>
      </c>
      <c r="B184" s="10" t="n">
        <v>5.01561993606387</v>
      </c>
      <c r="C184" s="11" t="n">
        <f aca="false">10^-B184</f>
        <v>9.64672868070026E-006</v>
      </c>
    </row>
    <row r="185" customFormat="false" ht="15" hidden="false" customHeight="false" outlineLevel="0" collapsed="false">
      <c r="A185" s="9" t="s">
        <v>187</v>
      </c>
      <c r="B185" s="10" t="n">
        <v>3.86894314950434</v>
      </c>
      <c r="C185" s="11" t="n">
        <f aca="false">10^-B185</f>
        <v>0.000135224956527422</v>
      </c>
    </row>
    <row r="186" customFormat="false" ht="15" hidden="false" customHeight="false" outlineLevel="0" collapsed="false">
      <c r="A186" s="9" t="s">
        <v>188</v>
      </c>
      <c r="B186" s="10" t="n">
        <v>3.14275284616641</v>
      </c>
      <c r="C186" s="11" t="n">
        <f aca="false">10^-B186</f>
        <v>0.000719858527713603</v>
      </c>
    </row>
    <row r="187" customFormat="false" ht="15" hidden="false" customHeight="false" outlineLevel="0" collapsed="false">
      <c r="A187" s="9" t="s">
        <v>189</v>
      </c>
      <c r="B187" s="10" t="n">
        <v>2.02008589491194</v>
      </c>
      <c r="C187" s="11" t="n">
        <f aca="false">10^-B187</f>
        <v>0.00954803725936471</v>
      </c>
    </row>
    <row r="188" customFormat="false" ht="15" hidden="false" customHeight="false" outlineLevel="0" collapsed="false">
      <c r="A188" s="9" t="s">
        <v>190</v>
      </c>
      <c r="B188" s="13" t="s">
        <v>14</v>
      </c>
      <c r="C188" s="13" t="s">
        <v>14</v>
      </c>
    </row>
    <row r="189" customFormat="false" ht="15" hidden="false" customHeight="false" outlineLevel="0" collapsed="false">
      <c r="A189" s="9" t="s">
        <v>191</v>
      </c>
      <c r="B189" s="10" t="n">
        <v>3.5181818238439</v>
      </c>
      <c r="C189" s="11" t="n">
        <f aca="false">10^-B189</f>
        <v>0.000303262126638195</v>
      </c>
    </row>
    <row r="190" customFormat="false" ht="15" hidden="false" customHeight="false" outlineLevel="0" collapsed="false">
      <c r="A190" s="9" t="s">
        <v>192</v>
      </c>
      <c r="B190" s="10" t="n">
        <v>5.97970120530832</v>
      </c>
      <c r="C190" s="11" t="n">
        <f aca="false">10^-B190</f>
        <v>1.04784922058745E-006</v>
      </c>
    </row>
    <row r="191" customFormat="false" ht="15" hidden="false" customHeight="false" outlineLevel="0" collapsed="false">
      <c r="A191" s="9" t="s">
        <v>193</v>
      </c>
      <c r="B191" s="10" t="n">
        <v>2.58357991171473</v>
      </c>
      <c r="C191" s="11" t="n">
        <f aca="false">10^-B191</f>
        <v>0.00260867567333557</v>
      </c>
    </row>
    <row r="192" customFormat="false" ht="15" hidden="false" customHeight="false" outlineLevel="0" collapsed="false">
      <c r="A192" s="9" t="s">
        <v>194</v>
      </c>
      <c r="B192" s="13" t="s">
        <v>14</v>
      </c>
      <c r="C192" s="13" t="s">
        <v>14</v>
      </c>
    </row>
    <row r="193" customFormat="false" ht="15" hidden="false" customHeight="false" outlineLevel="0" collapsed="false">
      <c r="A193" s="9" t="s">
        <v>195</v>
      </c>
      <c r="B193" s="10" t="n">
        <v>4.49281046866331</v>
      </c>
      <c r="C193" s="11" t="n">
        <f aca="false">10^-B193</f>
        <v>3.2150633248355E-005</v>
      </c>
    </row>
    <row r="194" customFormat="false" ht="15" hidden="false" customHeight="false" outlineLevel="0" collapsed="false">
      <c r="A194" s="9" t="s">
        <v>196</v>
      </c>
      <c r="B194" s="10" t="n">
        <v>3.99918945535121</v>
      </c>
      <c r="C194" s="11" t="n">
        <f aca="false">10^-B194</f>
        <v>0.000100186809073699</v>
      </c>
    </row>
    <row r="195" customFormat="false" ht="15" hidden="false" customHeight="false" outlineLevel="0" collapsed="false">
      <c r="A195" s="15" t="s">
        <v>197</v>
      </c>
      <c r="B195" s="10" t="n">
        <v>3.72960900130479</v>
      </c>
      <c r="C195" s="11" t="n">
        <f aca="false">10^-B195</f>
        <v>0.000186376434306247</v>
      </c>
    </row>
    <row r="196" customFormat="false" ht="15" hidden="false" customHeight="false" outlineLevel="0" collapsed="false">
      <c r="A196" s="9" t="s">
        <v>198</v>
      </c>
      <c r="B196" s="10" t="n">
        <v>3.62733821354169</v>
      </c>
      <c r="C196" s="11" t="n">
        <f aca="false">10^-B196</f>
        <v>0.000235864068986554</v>
      </c>
    </row>
    <row r="197" customFormat="false" ht="15" hidden="false" customHeight="false" outlineLevel="0" collapsed="false">
      <c r="A197" s="15" t="s">
        <v>199</v>
      </c>
      <c r="B197" s="10" t="n">
        <v>2.95124945274172</v>
      </c>
      <c r="C197" s="11" t="n">
        <f aca="false">10^-B197</f>
        <v>0.00111879507846171</v>
      </c>
    </row>
    <row r="198" customFormat="false" ht="15" hidden="false" customHeight="false" outlineLevel="0" collapsed="false">
      <c r="A198" s="15" t="s">
        <v>200</v>
      </c>
      <c r="B198" s="10" t="n">
        <v>3.59565482858768</v>
      </c>
      <c r="C198" s="11" t="n">
        <f aca="false">10^-B198</f>
        <v>0.000253714431754661</v>
      </c>
    </row>
    <row r="199" customFormat="false" ht="15" hidden="false" customHeight="false" outlineLevel="0" collapsed="false">
      <c r="A199" s="9" t="s">
        <v>201</v>
      </c>
      <c r="B199" s="10" t="n">
        <v>3.54414034390177</v>
      </c>
      <c r="C199" s="11" t="n">
        <f aca="false">10^-B199</f>
        <v>0.000285666725139097</v>
      </c>
    </row>
    <row r="200" customFormat="false" ht="15" hidden="false" customHeight="false" outlineLevel="0" collapsed="false">
      <c r="A200" s="9" t="s">
        <v>202</v>
      </c>
      <c r="B200" s="10" t="n">
        <v>3.68835808843192</v>
      </c>
      <c r="C200" s="11" t="n">
        <f aca="false">10^-B200</f>
        <v>0.000204947163299831</v>
      </c>
    </row>
    <row r="201" customFormat="false" ht="15" hidden="false" customHeight="false" outlineLevel="0" collapsed="false">
      <c r="A201" s="9" t="s">
        <v>203</v>
      </c>
      <c r="B201" s="10" t="n">
        <v>4.3742206420208</v>
      </c>
      <c r="C201" s="11" t="n">
        <f aca="false">10^-B201</f>
        <v>4.22453933270942E-005</v>
      </c>
    </row>
    <row r="202" customFormat="false" ht="15" hidden="false" customHeight="false" outlineLevel="0" collapsed="false">
      <c r="A202" s="9" t="s">
        <v>204</v>
      </c>
      <c r="B202" s="10" t="n">
        <v>3.43368424050941</v>
      </c>
      <c r="C202" s="11" t="n">
        <f aca="false">10^-B202</f>
        <v>0.000368396723957728</v>
      </c>
    </row>
    <row r="203" customFormat="false" ht="15" hidden="false" customHeight="false" outlineLevel="0" collapsed="false">
      <c r="A203" s="15" t="s">
        <v>205</v>
      </c>
      <c r="B203" s="10" t="n">
        <v>2.87283626380126</v>
      </c>
      <c r="C203" s="11" t="n">
        <f aca="false">10^-B203</f>
        <v>0.00134018186290626</v>
      </c>
    </row>
    <row r="204" customFormat="false" ht="15" hidden="false" customHeight="false" outlineLevel="0" collapsed="false">
      <c r="A204" s="9" t="s">
        <v>206</v>
      </c>
      <c r="B204" s="10" t="n">
        <v>2.48282032956919</v>
      </c>
      <c r="C204" s="11" t="n">
        <f aca="false">10^-B204</f>
        <v>0.00328987707064481</v>
      </c>
    </row>
    <row r="205" customFormat="false" ht="15" hidden="false" customHeight="false" outlineLevel="0" collapsed="false">
      <c r="A205" s="9" t="s">
        <v>207</v>
      </c>
      <c r="B205" s="10" t="n">
        <v>4.08283583128387</v>
      </c>
      <c r="C205" s="11" t="n">
        <f aca="false">10^-B205</f>
        <v>8.26350261221913E-005</v>
      </c>
    </row>
    <row r="206" customFormat="false" ht="15" hidden="false" customHeight="false" outlineLevel="0" collapsed="false">
      <c r="A206" s="9" t="s">
        <v>208</v>
      </c>
      <c r="B206" s="10" t="n">
        <v>5.31879092807083</v>
      </c>
      <c r="C206" s="11" t="n">
        <f aca="false">10^-B206</f>
        <v>4.79964450751304E-006</v>
      </c>
    </row>
    <row r="207" customFormat="false" ht="15" hidden="false" customHeight="false" outlineLevel="0" collapsed="false">
      <c r="A207" s="9" t="s">
        <v>209</v>
      </c>
      <c r="B207" s="10" t="n">
        <v>2.8208691626556</v>
      </c>
      <c r="C207" s="11" t="n">
        <f aca="false">10^-B207</f>
        <v>0.00151053515566552</v>
      </c>
    </row>
    <row r="208" customFormat="false" ht="15" hidden="false" customHeight="false" outlineLevel="0" collapsed="false">
      <c r="A208" s="9" t="s">
        <v>210</v>
      </c>
      <c r="B208" s="10" t="n">
        <v>2.95548599485451</v>
      </c>
      <c r="C208" s="11" t="n">
        <f aca="false">10^-B208</f>
        <v>0.00110793429350677</v>
      </c>
    </row>
    <row r="209" customFormat="false" ht="15" hidden="false" customHeight="false" outlineLevel="0" collapsed="false">
      <c r="A209" s="15" t="s">
        <v>211</v>
      </c>
      <c r="B209" s="10" t="n">
        <v>4.95056182668326</v>
      </c>
      <c r="C209" s="11" t="n">
        <f aca="false">10^-B209</f>
        <v>1.12056788939245E-005</v>
      </c>
    </row>
    <row r="210" customFormat="false" ht="15" hidden="false" customHeight="false" outlineLevel="0" collapsed="false">
      <c r="A210" s="9" t="s">
        <v>212</v>
      </c>
      <c r="B210" s="10" t="n">
        <v>4.21910295801057</v>
      </c>
      <c r="C210" s="11" t="n">
        <f aca="false">10^-B210</f>
        <v>6.0380546849848E-005</v>
      </c>
    </row>
    <row r="211" customFormat="false" ht="15" hidden="false" customHeight="false" outlineLevel="0" collapsed="false">
      <c r="A211" s="15" t="s">
        <v>213</v>
      </c>
      <c r="B211" s="10" t="n">
        <v>4.86904131086413</v>
      </c>
      <c r="C211" s="11" t="n">
        <f aca="false">10^-B211</f>
        <v>1.35194395776216E-005</v>
      </c>
    </row>
    <row r="212" customFormat="false" ht="15" hidden="false" customHeight="false" outlineLevel="0" collapsed="false">
      <c r="A212" s="15" t="s">
        <v>214</v>
      </c>
      <c r="B212" s="10" t="n">
        <v>4.60150306611077</v>
      </c>
      <c r="C212" s="11" t="n">
        <f aca="false">10^-B212</f>
        <v>2.50320797572016E-005</v>
      </c>
    </row>
    <row r="213" customFormat="false" ht="15" hidden="false" customHeight="false" outlineLevel="0" collapsed="false">
      <c r="A213" s="9" t="s">
        <v>215</v>
      </c>
      <c r="B213" s="10" t="n">
        <v>1.25826228920952</v>
      </c>
      <c r="C213" s="11" t="n">
        <f aca="false">10^-B213</f>
        <v>0.0551744116516383</v>
      </c>
    </row>
    <row r="214" customFormat="false" ht="15" hidden="false" customHeight="false" outlineLevel="0" collapsed="false">
      <c r="A214" s="9" t="s">
        <v>216</v>
      </c>
      <c r="B214" s="10" t="n">
        <v>4.02965373639811</v>
      </c>
      <c r="C214" s="11" t="n">
        <f aca="false">10^-B214</f>
        <v>9.33998682473846E-005</v>
      </c>
    </row>
    <row r="215" customFormat="false" ht="15" hidden="false" customHeight="false" outlineLevel="0" collapsed="false">
      <c r="A215" s="15" t="s">
        <v>217</v>
      </c>
      <c r="B215" s="10" t="n">
        <v>3.32220563845216</v>
      </c>
      <c r="C215" s="11" t="n">
        <f aca="false">10^-B215</f>
        <v>0.00047620545011676</v>
      </c>
    </row>
    <row r="216" customFormat="false" ht="15" hidden="false" customHeight="false" outlineLevel="0" collapsed="false">
      <c r="A216" s="9" t="s">
        <v>218</v>
      </c>
      <c r="B216" s="10" t="n">
        <v>3.75312548596836</v>
      </c>
      <c r="C216" s="11" t="n">
        <f aca="false">10^-B216</f>
        <v>0.000176552761168802</v>
      </c>
    </row>
    <row r="217" customFormat="false" ht="15" hidden="false" customHeight="false" outlineLevel="0" collapsed="false">
      <c r="A217" s="9" t="s">
        <v>219</v>
      </c>
      <c r="B217" s="10" t="n">
        <v>4.22030832268258</v>
      </c>
      <c r="C217" s="11" t="n">
        <f aca="false">10^-B217</f>
        <v>6.02131957209401E-005</v>
      </c>
    </row>
    <row r="218" customFormat="false" ht="15" hidden="false" customHeight="false" outlineLevel="0" collapsed="false">
      <c r="A218" s="9" t="s">
        <v>220</v>
      </c>
      <c r="B218" s="10" t="n">
        <v>3.24936545721287</v>
      </c>
      <c r="C218" s="11" t="n">
        <f aca="false">10^-B218</f>
        <v>0.000563163556311333</v>
      </c>
    </row>
    <row r="219" customFormat="false" ht="15" hidden="false" customHeight="false" outlineLevel="0" collapsed="false">
      <c r="A219" s="15" t="s">
        <v>221</v>
      </c>
      <c r="B219" s="10" t="n">
        <v>4.11681638010857</v>
      </c>
      <c r="C219" s="11" t="n">
        <f aca="false">10^-B219</f>
        <v>7.64158801952793E-005</v>
      </c>
    </row>
    <row r="220" customFormat="false" ht="15" hidden="false" customHeight="false" outlineLevel="0" collapsed="false">
      <c r="A220" s="9" t="s">
        <v>222</v>
      </c>
      <c r="B220" s="10" t="n">
        <v>3.58098570921165</v>
      </c>
      <c r="C220" s="11" t="n">
        <f aca="false">10^-B220</f>
        <v>0.000262430489670086</v>
      </c>
    </row>
    <row r="221" customFormat="false" ht="15" hidden="false" customHeight="false" outlineLevel="0" collapsed="false">
      <c r="A221" s="9" t="s">
        <v>223</v>
      </c>
      <c r="B221" s="10" t="n">
        <v>3.89079458419905</v>
      </c>
      <c r="C221" s="11" t="n">
        <f aca="false">10^-B221</f>
        <v>0.000128589472808214</v>
      </c>
    </row>
    <row r="222" customFormat="false" ht="15" hidden="false" customHeight="false" outlineLevel="0" collapsed="false">
      <c r="A222" s="15" t="s">
        <v>224</v>
      </c>
      <c r="B222" s="10" t="n">
        <v>3.09608661386034</v>
      </c>
      <c r="C222" s="11" t="n">
        <f aca="false">10^-B222</f>
        <v>0.000801518196037025</v>
      </c>
    </row>
    <row r="223" customFormat="false" ht="15" hidden="false" customHeight="false" outlineLevel="0" collapsed="false">
      <c r="A223" s="15" t="s">
        <v>225</v>
      </c>
      <c r="B223" s="10" t="n">
        <v>5.81880144198967</v>
      </c>
      <c r="C223" s="11" t="n">
        <f aca="false">10^-B223</f>
        <v>1.51774411648115E-006</v>
      </c>
    </row>
    <row r="224" customFormat="false" ht="15" hidden="false" customHeight="false" outlineLevel="0" collapsed="false">
      <c r="A224" s="15" t="s">
        <v>226</v>
      </c>
      <c r="B224" s="10" t="n">
        <v>5.04840242466257</v>
      </c>
      <c r="C224" s="11" t="n">
        <f aca="false">10^-B224</f>
        <v>8.94535489580544E-006</v>
      </c>
    </row>
    <row r="225" customFormat="false" ht="15" hidden="false" customHeight="false" outlineLevel="0" collapsed="false">
      <c r="A225" s="9" t="s">
        <v>227</v>
      </c>
      <c r="B225" s="10" t="n">
        <v>4.84039367038153</v>
      </c>
      <c r="C225" s="11" t="n">
        <f aca="false">10^-B225</f>
        <v>1.44413013171588E-005</v>
      </c>
    </row>
    <row r="226" customFormat="false" ht="15" hidden="false" customHeight="false" outlineLevel="0" collapsed="false">
      <c r="A226" s="15" t="s">
        <v>228</v>
      </c>
      <c r="B226" s="10" t="n">
        <v>3.85974703164709</v>
      </c>
      <c r="C226" s="11" t="n">
        <f aca="false">10^-B226</f>
        <v>0.000138118854664521</v>
      </c>
    </row>
    <row r="227" customFormat="false" ht="15" hidden="false" customHeight="false" outlineLevel="0" collapsed="false">
      <c r="A227" s="9" t="s">
        <v>229</v>
      </c>
      <c r="B227" s="10" t="n">
        <v>3.61243758195577</v>
      </c>
      <c r="C227" s="11" t="n">
        <f aca="false">10^-B227</f>
        <v>0.00024409698659984</v>
      </c>
    </row>
    <row r="228" customFormat="false" ht="15" hidden="false" customHeight="false" outlineLevel="0" collapsed="false">
      <c r="A228" s="9" t="s">
        <v>230</v>
      </c>
      <c r="B228" s="10" t="n">
        <v>4.23314793949658</v>
      </c>
      <c r="C228" s="11" t="n">
        <f aca="false">10^-B228</f>
        <v>5.84590913257443E-005</v>
      </c>
    </row>
    <row r="229" customFormat="false" ht="15" hidden="false" customHeight="false" outlineLevel="0" collapsed="false">
      <c r="A229" s="9" t="s">
        <v>231</v>
      </c>
      <c r="B229" s="10" t="n">
        <v>4.76720300932323</v>
      </c>
      <c r="C229" s="11" t="n">
        <f aca="false">10^-B229</f>
        <v>1.70921616165369E-005</v>
      </c>
    </row>
    <row r="230" customFormat="false" ht="15" hidden="false" customHeight="false" outlineLevel="0" collapsed="false">
      <c r="A230" s="9" t="s">
        <v>232</v>
      </c>
      <c r="B230" s="10" t="n">
        <v>4.21164424609468</v>
      </c>
      <c r="C230" s="11" t="n">
        <f aca="false">10^-B230</f>
        <v>6.14264976522189E-005</v>
      </c>
    </row>
    <row r="231" customFormat="false" ht="15" hidden="false" customHeight="false" outlineLevel="0" collapsed="false">
      <c r="A231" s="9" t="s">
        <v>233</v>
      </c>
      <c r="B231" s="10" t="n">
        <v>3.31001436408921</v>
      </c>
      <c r="C231" s="11" t="n">
        <f aca="false">10^-B231</f>
        <v>0.000489762620428313</v>
      </c>
    </row>
    <row r="232" customFormat="false" ht="15" hidden="false" customHeight="false" outlineLevel="0" collapsed="false">
      <c r="A232" s="9" t="s">
        <v>234</v>
      </c>
      <c r="B232" s="10" t="n">
        <v>3.41630355037209</v>
      </c>
      <c r="C232" s="11" t="n">
        <f aca="false">10^-B232</f>
        <v>0.000383439146802275</v>
      </c>
    </row>
    <row r="233" customFormat="false" ht="15" hidden="false" customHeight="false" outlineLevel="0" collapsed="false">
      <c r="A233" s="9" t="s">
        <v>235</v>
      </c>
      <c r="B233" s="10" t="n">
        <v>4.15426786300251</v>
      </c>
      <c r="C233" s="11" t="n">
        <f aca="false">10^-B233</f>
        <v>7.01022790069667E-005</v>
      </c>
    </row>
    <row r="234" customFormat="false" ht="15" hidden="false" customHeight="false" outlineLevel="0" collapsed="false">
      <c r="A234" s="9" t="s">
        <v>236</v>
      </c>
      <c r="B234" s="10" t="n">
        <v>3.40891983433961</v>
      </c>
      <c r="C234" s="11" t="n">
        <f aca="false">10^-B234</f>
        <v>0.000390013972030874</v>
      </c>
    </row>
    <row r="235" customFormat="false" ht="15" hidden="false" customHeight="false" outlineLevel="0" collapsed="false">
      <c r="A235" s="9" t="s">
        <v>237</v>
      </c>
      <c r="B235" s="10" t="n">
        <v>4.2630161503787</v>
      </c>
      <c r="C235" s="11" t="n">
        <f aca="false">10^-B235</f>
        <v>5.45737566032008E-005</v>
      </c>
    </row>
    <row r="236" customFormat="false" ht="15" hidden="false" customHeight="false" outlineLevel="0" collapsed="false">
      <c r="A236" s="9" t="s">
        <v>238</v>
      </c>
      <c r="B236" s="10" t="n">
        <v>4.87014236540586</v>
      </c>
      <c r="C236" s="11" t="n">
        <f aca="false">10^-B236</f>
        <v>1.34852075361554E-005</v>
      </c>
    </row>
    <row r="237" customFormat="false" ht="15" hidden="false" customHeight="false" outlineLevel="0" collapsed="false">
      <c r="A237" s="15" t="s">
        <v>239</v>
      </c>
      <c r="B237" s="10" t="n">
        <v>4.19736509202812</v>
      </c>
      <c r="C237" s="11" t="n">
        <f aca="false">10^-B237</f>
        <v>6.34797061865811E-005</v>
      </c>
    </row>
    <row r="238" customFormat="false" ht="15" hidden="false" customHeight="false" outlineLevel="0" collapsed="false">
      <c r="A238" s="15" t="s">
        <v>240</v>
      </c>
      <c r="B238" s="10" t="n">
        <v>3.1852800456594</v>
      </c>
      <c r="C238" s="11" t="n">
        <f aca="false">10^-B238</f>
        <v>0.000652709530910106</v>
      </c>
    </row>
    <row r="239" customFormat="false" ht="15" hidden="false" customHeight="false" outlineLevel="0" collapsed="false">
      <c r="A239" s="9" t="s">
        <v>241</v>
      </c>
      <c r="B239" s="10" t="n">
        <v>3.17019619923482</v>
      </c>
      <c r="C239" s="11" t="n">
        <f aca="false">10^-B239</f>
        <v>0.000675777613454799</v>
      </c>
    </row>
    <row r="240" customFormat="false" ht="15" hidden="false" customHeight="false" outlineLevel="0" collapsed="false">
      <c r="A240" s="15" t="s">
        <v>242</v>
      </c>
      <c r="B240" s="10" t="n">
        <v>4.0396814119323</v>
      </c>
      <c r="C240" s="11" t="n">
        <f aca="false">10^-B240</f>
        <v>9.12680114194983E-005</v>
      </c>
    </row>
    <row r="241" customFormat="false" ht="15" hidden="false" customHeight="false" outlineLevel="0" collapsed="false">
      <c r="A241" s="9" t="s">
        <v>243</v>
      </c>
      <c r="B241" s="10" t="n">
        <v>3.24178244530738</v>
      </c>
      <c r="C241" s="11" t="n">
        <f aca="false">10^-B241</f>
        <v>0.000573083038274509</v>
      </c>
    </row>
    <row r="242" customFormat="false" ht="15" hidden="false" customHeight="false" outlineLevel="0" collapsed="false">
      <c r="A242" s="9" t="s">
        <v>244</v>
      </c>
      <c r="B242" s="10" t="n">
        <v>2.38958733459047</v>
      </c>
      <c r="C242" s="11" t="n">
        <f aca="false">10^-B242</f>
        <v>0.00407767553376667</v>
      </c>
    </row>
    <row r="243" customFormat="false" ht="15" hidden="false" customHeight="false" outlineLevel="0" collapsed="false">
      <c r="A243" s="9" t="s">
        <v>245</v>
      </c>
      <c r="B243" s="10" t="n">
        <v>4.93363321147514</v>
      </c>
      <c r="C243" s="11" t="n">
        <f aca="false">10^-B243</f>
        <v>1.16510962106674E-005</v>
      </c>
    </row>
    <row r="244" customFormat="false" ht="15" hidden="false" customHeight="false" outlineLevel="0" collapsed="false">
      <c r="A244" s="9" t="s">
        <v>246</v>
      </c>
      <c r="B244" s="10" t="n">
        <v>1.66858540437473</v>
      </c>
      <c r="C244" s="11" t="n">
        <f aca="false">10^-B244</f>
        <v>0.0214493727062267</v>
      </c>
    </row>
    <row r="245" customFormat="false" ht="15" hidden="false" customHeight="false" outlineLevel="0" collapsed="false">
      <c r="A245" s="9" t="s">
        <v>247</v>
      </c>
      <c r="B245" s="10" t="n">
        <v>4.01713435426533</v>
      </c>
      <c r="C245" s="11" t="n">
        <f aca="false">10^-B245</f>
        <v>9.61314837973175E-005</v>
      </c>
    </row>
    <row r="246" customFormat="false" ht="15" hidden="false" customHeight="false" outlineLevel="0" collapsed="false">
      <c r="A246" s="15" t="s">
        <v>248</v>
      </c>
      <c r="B246" s="10" t="n">
        <v>3.91850717643227</v>
      </c>
      <c r="C246" s="11" t="n">
        <f aca="false">10^-B246</f>
        <v>0.000120640415299269</v>
      </c>
    </row>
    <row r="247" customFormat="false" ht="15" hidden="false" customHeight="false" outlineLevel="0" collapsed="false">
      <c r="A247" s="9" t="s">
        <v>249</v>
      </c>
      <c r="B247" s="10" t="n">
        <v>4.09263127804964</v>
      </c>
      <c r="C247" s="11" t="n">
        <f aca="false">10^-B247</f>
        <v>8.07920674841112E-005</v>
      </c>
    </row>
    <row r="248" customFormat="false" ht="15" hidden="false" customHeight="false" outlineLevel="0" collapsed="false">
      <c r="A248" s="9" t="s">
        <v>250</v>
      </c>
      <c r="B248" s="10" t="n">
        <v>4.28336779728905</v>
      </c>
      <c r="C248" s="11" t="n">
        <f aca="false">10^-B248</f>
        <v>5.2075350620527E-005</v>
      </c>
    </row>
    <row r="249" customFormat="false" ht="15" hidden="false" customHeight="false" outlineLevel="0" collapsed="false">
      <c r="A249" s="15" t="s">
        <v>251</v>
      </c>
      <c r="B249" s="10" t="n">
        <v>3.22087655348363</v>
      </c>
      <c r="C249" s="11" t="n">
        <f aca="false">10^-B249</f>
        <v>0.000601344643067088</v>
      </c>
    </row>
    <row r="250" customFormat="false" ht="15" hidden="false" customHeight="false" outlineLevel="0" collapsed="false">
      <c r="A250" s="9" t="s">
        <v>252</v>
      </c>
      <c r="B250" s="10" t="n">
        <v>4.26578716044859</v>
      </c>
      <c r="C250" s="11" t="n">
        <f aca="false">10^-B250</f>
        <v>5.42266579936021E-005</v>
      </c>
    </row>
    <row r="251" customFormat="false" ht="15" hidden="false" customHeight="false" outlineLevel="0" collapsed="false">
      <c r="A251" s="9" t="s">
        <v>253</v>
      </c>
      <c r="B251" s="10" t="n">
        <v>5.02325940524243</v>
      </c>
      <c r="C251" s="11" t="n">
        <f aca="false">10^-B251</f>
        <v>9.47852139595059E-006</v>
      </c>
    </row>
    <row r="252" customFormat="false" ht="15" hidden="false" customHeight="false" outlineLevel="0" collapsed="false">
      <c r="A252" s="9" t="s">
        <v>254</v>
      </c>
      <c r="B252" s="10" t="n">
        <v>1.24620859416551</v>
      </c>
      <c r="C252" s="11" t="n">
        <f aca="false">10^-B252</f>
        <v>0.0567272075887732</v>
      </c>
    </row>
    <row r="253" customFormat="false" ht="15" hidden="false" customHeight="false" outlineLevel="0" collapsed="false">
      <c r="A253" s="9" t="s">
        <v>255</v>
      </c>
      <c r="B253" s="10" t="n">
        <v>3.16073942098933</v>
      </c>
      <c r="C253" s="11" t="n">
        <f aca="false">10^-B253</f>
        <v>0.000690654075682466</v>
      </c>
    </row>
    <row r="254" customFormat="false" ht="15" hidden="false" customHeight="false" outlineLevel="0" collapsed="false">
      <c r="A254" s="9" t="s">
        <v>256</v>
      </c>
      <c r="B254" s="10" t="n">
        <v>4.22030832268258</v>
      </c>
      <c r="C254" s="11" t="n">
        <f aca="false">10^-B254</f>
        <v>6.02131957209401E-005</v>
      </c>
    </row>
    <row r="255" customFormat="false" ht="15" hidden="false" customHeight="false" outlineLevel="0" collapsed="false">
      <c r="A255" s="9" t="s">
        <v>257</v>
      </c>
      <c r="B255" s="10" t="n">
        <v>4.80754877622017</v>
      </c>
      <c r="C255" s="11" t="n">
        <f aca="false">10^-B255</f>
        <v>1.55758309067411E-005</v>
      </c>
    </row>
    <row r="256" customFormat="false" ht="15" hidden="false" customHeight="false" outlineLevel="0" collapsed="false">
      <c r="A256" s="9" t="s">
        <v>258</v>
      </c>
      <c r="B256" s="10" t="n">
        <v>3.67477592393787</v>
      </c>
      <c r="C256" s="11" t="n">
        <f aca="false">10^-B256</f>
        <v>0.000211457978474717</v>
      </c>
    </row>
    <row r="257" customFormat="false" ht="15" hidden="false" customHeight="false" outlineLevel="0" collapsed="false">
      <c r="A257" s="9" t="s">
        <v>259</v>
      </c>
      <c r="B257" s="10" t="n">
        <v>4.31316605670238</v>
      </c>
      <c r="C257" s="11" t="n">
        <f aca="false">10^-B257</f>
        <v>4.86221258735875E-005</v>
      </c>
    </row>
    <row r="258" customFormat="false" ht="15" hidden="false" customHeight="false" outlineLevel="0" collapsed="false">
      <c r="A258" s="9" t="s">
        <v>260</v>
      </c>
      <c r="B258" s="10" t="n">
        <v>4.5136918999115</v>
      </c>
      <c r="C258" s="11" t="n">
        <f aca="false">10^-B258</f>
        <v>3.06413644292017E-005</v>
      </c>
    </row>
    <row r="259" customFormat="false" ht="15" hidden="false" customHeight="false" outlineLevel="0" collapsed="false">
      <c r="A259" s="9" t="s">
        <v>261</v>
      </c>
      <c r="B259" s="10" t="n">
        <v>3.34051218840242</v>
      </c>
      <c r="C259" s="11" t="n">
        <f aca="false">10^-B259</f>
        <v>0.000456549437038402</v>
      </c>
    </row>
    <row r="260" customFormat="false" ht="15" hidden="false" customHeight="false" outlineLevel="0" collapsed="false">
      <c r="A260" s="9" t="s">
        <v>262</v>
      </c>
      <c r="B260" s="10" t="n">
        <v>3.51876839020707</v>
      </c>
      <c r="C260" s="11" t="n">
        <f aca="false">10^-B260</f>
        <v>0.000302852811535521</v>
      </c>
    </row>
    <row r="261" customFormat="false" ht="15" hidden="false" customHeight="false" outlineLevel="0" collapsed="false">
      <c r="A261" s="9" t="s">
        <v>263</v>
      </c>
      <c r="B261" s="10" t="n">
        <v>3.54765657699092</v>
      </c>
      <c r="C261" s="11" t="n">
        <f aca="false">10^-B261</f>
        <v>0.000283363183479124</v>
      </c>
    </row>
    <row r="262" customFormat="false" ht="15" hidden="false" customHeight="false" outlineLevel="0" collapsed="false">
      <c r="A262" s="9" t="s">
        <v>264</v>
      </c>
      <c r="B262" s="10" t="n">
        <v>3.5351448202</v>
      </c>
      <c r="C262" s="11" t="n">
        <f aca="false">10^-B262</f>
        <v>0.000291645432854213</v>
      </c>
    </row>
    <row r="263" customFormat="false" ht="15" hidden="false" customHeight="false" outlineLevel="0" collapsed="false">
      <c r="A263" s="9" t="s">
        <v>265</v>
      </c>
      <c r="B263" s="10" t="n">
        <v>4.12360737511381</v>
      </c>
      <c r="C263" s="11" t="n">
        <f aca="false">10^-B263</f>
        <v>7.52302707603875E-005</v>
      </c>
    </row>
    <row r="264" customFormat="false" ht="15" hidden="false" customHeight="false" outlineLevel="0" collapsed="false">
      <c r="A264" s="15" t="s">
        <v>266</v>
      </c>
      <c r="B264" s="10" t="n">
        <v>3.25871497657069</v>
      </c>
      <c r="C264" s="11" t="n">
        <f aca="false">10^-B264</f>
        <v>0.000551169305020964</v>
      </c>
    </row>
    <row r="265" customFormat="false" ht="15" hidden="false" customHeight="false" outlineLevel="0" collapsed="false">
      <c r="A265" s="9" t="s">
        <v>267</v>
      </c>
      <c r="B265" s="10" t="n">
        <v>4.20452126045111</v>
      </c>
      <c r="C265" s="11" t="n">
        <f aca="false">10^-B265</f>
        <v>6.24422781540806E-005</v>
      </c>
    </row>
    <row r="266" customFormat="false" ht="15" hidden="false" customHeight="false" outlineLevel="0" collapsed="false">
      <c r="A266" s="9" t="s">
        <v>268</v>
      </c>
      <c r="B266" s="10" t="n">
        <v>3.71291051752051</v>
      </c>
      <c r="C266" s="11" t="n">
        <f aca="false">10^-B266</f>
        <v>0.00019368209874159</v>
      </c>
    </row>
    <row r="267" customFormat="false" ht="15" hidden="false" customHeight="false" outlineLevel="0" collapsed="false">
      <c r="A267" s="9" t="s">
        <v>269</v>
      </c>
      <c r="B267" s="10" t="n">
        <v>3.82510336241132</v>
      </c>
      <c r="C267" s="11" t="n">
        <f aca="false">10^-B267</f>
        <v>0.000149587959326317</v>
      </c>
    </row>
    <row r="268" customFormat="false" ht="15" hidden="false" customHeight="false" outlineLevel="0" collapsed="false">
      <c r="A268" s="9" t="s">
        <v>270</v>
      </c>
      <c r="B268" s="10" t="n">
        <v>3.3362285586629</v>
      </c>
      <c r="C268" s="11" t="n">
        <f aca="false">10^-B268</f>
        <v>0.000461074858172061</v>
      </c>
    </row>
    <row r="269" customFormat="false" ht="15" hidden="false" customHeight="false" outlineLevel="0" collapsed="false">
      <c r="A269" s="9" t="s">
        <v>271</v>
      </c>
      <c r="B269" s="10" t="n">
        <v>3.82760335315911</v>
      </c>
      <c r="C269" s="11" t="n">
        <f aca="false">10^-B269</f>
        <v>0.000148729338670785</v>
      </c>
    </row>
    <row r="270" customFormat="false" ht="15" hidden="false" customHeight="false" outlineLevel="0" collapsed="false">
      <c r="A270" s="9" t="s">
        <v>272</v>
      </c>
      <c r="B270" s="10" t="n">
        <v>4.1583925368047</v>
      </c>
      <c r="C270" s="11" t="n">
        <f aca="false">10^-B270</f>
        <v>6.9439640409223E-005</v>
      </c>
    </row>
    <row r="271" customFormat="false" ht="15" hidden="false" customHeight="false" outlineLevel="0" collapsed="false">
      <c r="A271" s="9" t="s">
        <v>273</v>
      </c>
      <c r="B271" s="10" t="n">
        <v>1.13364126581391</v>
      </c>
      <c r="C271" s="11" t="n">
        <f aca="false">10^-B271</f>
        <v>0.0735120839005832</v>
      </c>
    </row>
    <row r="272" customFormat="false" ht="15" hidden="false" customHeight="false" outlineLevel="0" collapsed="false">
      <c r="A272" s="9" t="s">
        <v>274</v>
      </c>
      <c r="B272" s="10" t="n">
        <v>3.55167868909484</v>
      </c>
      <c r="C272" s="11" t="n">
        <f aca="false">10^-B272</f>
        <v>0.000280750999396344</v>
      </c>
    </row>
    <row r="273" customFormat="false" ht="15" hidden="false" customHeight="false" outlineLevel="0" collapsed="false">
      <c r="A273" s="15" t="s">
        <v>275</v>
      </c>
      <c r="B273" s="10" t="n">
        <v>2.94991015859762</v>
      </c>
      <c r="C273" s="11" t="n">
        <f aca="false">10^-B273</f>
        <v>0.00112225058743479</v>
      </c>
    </row>
    <row r="274" customFormat="false" ht="15" hidden="false" customHeight="false" outlineLevel="0" collapsed="false">
      <c r="A274" s="9" t="s">
        <v>276</v>
      </c>
      <c r="B274" s="10" t="n">
        <v>2.98406610470465</v>
      </c>
      <c r="C274" s="11" t="n">
        <f aca="false">10^-B274</f>
        <v>0.00103737050386459</v>
      </c>
    </row>
    <row r="275" customFormat="false" ht="15" hidden="false" customHeight="false" outlineLevel="0" collapsed="false">
      <c r="A275" s="9" t="s">
        <v>277</v>
      </c>
      <c r="B275" s="10" t="n">
        <v>3.21056833604649</v>
      </c>
      <c r="C275" s="11" t="n">
        <f aca="false">10^-B275</f>
        <v>0.000615788627421034</v>
      </c>
    </row>
    <row r="276" customFormat="false" ht="15" hidden="false" customHeight="false" outlineLevel="0" collapsed="false">
      <c r="A276" s="9" t="s">
        <v>278</v>
      </c>
      <c r="B276" s="10" t="n">
        <v>2.52957706977635</v>
      </c>
      <c r="C276" s="11" t="n">
        <f aca="false">10^-B276</f>
        <v>0.00295408461093921</v>
      </c>
    </row>
    <row r="277" customFormat="false" ht="15" hidden="false" customHeight="false" outlineLevel="0" collapsed="false">
      <c r="A277" s="9" t="s">
        <v>279</v>
      </c>
      <c r="B277" s="10" t="n">
        <v>3.54765657699092</v>
      </c>
      <c r="C277" s="11" t="n">
        <f aca="false">10^-B277</f>
        <v>0.000283363183479124</v>
      </c>
    </row>
    <row r="278" customFormat="false" ht="15" hidden="false" customHeight="false" outlineLevel="0" collapsed="false">
      <c r="A278" s="9" t="s">
        <v>280</v>
      </c>
      <c r="B278" s="10" t="n">
        <v>3.68699930143241</v>
      </c>
      <c r="C278" s="11" t="n">
        <f aca="false">10^-B278</f>
        <v>0.00020558939029101</v>
      </c>
    </row>
    <row r="279" customFormat="false" ht="15" hidden="false" customHeight="false" outlineLevel="0" collapsed="false">
      <c r="A279" s="9" t="s">
        <v>281</v>
      </c>
      <c r="B279" s="10" t="n">
        <v>3.12210318997026</v>
      </c>
      <c r="C279" s="11" t="n">
        <f aca="false">10^-B279</f>
        <v>0.000754912836280785</v>
      </c>
    </row>
    <row r="280" customFormat="false" ht="15" hidden="false" customHeight="false" outlineLevel="0" collapsed="false">
      <c r="A280" s="9" t="s">
        <v>282</v>
      </c>
      <c r="B280" s="10" t="n">
        <v>3.69468174367508</v>
      </c>
      <c r="C280" s="11" t="n">
        <f aca="false">10^-B280</f>
        <v>0.000201984598939496</v>
      </c>
    </row>
    <row r="281" customFormat="false" ht="15" hidden="false" customHeight="false" outlineLevel="0" collapsed="false">
      <c r="A281" s="9" t="s">
        <v>283</v>
      </c>
      <c r="B281" s="10" t="n">
        <v>5.5336847714819</v>
      </c>
      <c r="C281" s="11" t="n">
        <f aca="false">10^-B281</f>
        <v>2.92627561650142E-006</v>
      </c>
    </row>
    <row r="282" customFormat="false" ht="15" hidden="false" customHeight="false" outlineLevel="0" collapsed="false">
      <c r="A282" s="9" t="s">
        <v>284</v>
      </c>
      <c r="B282" s="10" t="n">
        <v>3.2686656316655</v>
      </c>
      <c r="C282" s="11" t="n">
        <f aca="false">10^-B282</f>
        <v>0.000538684362209241</v>
      </c>
    </row>
    <row r="283" customFormat="false" ht="15" hidden="false" customHeight="false" outlineLevel="0" collapsed="false">
      <c r="A283" s="9" t="s">
        <v>285</v>
      </c>
      <c r="B283" s="10" t="n">
        <v>3.11641179884877</v>
      </c>
      <c r="C283" s="11" t="n">
        <f aca="false">10^-B283</f>
        <v>0.000764871010821387</v>
      </c>
    </row>
    <row r="284" customFormat="false" ht="15" hidden="false" customHeight="false" outlineLevel="0" collapsed="false">
      <c r="A284" s="15" t="s">
        <v>286</v>
      </c>
      <c r="B284" s="10" t="n">
        <v>4.02181092135689</v>
      </c>
      <c r="C284" s="11" t="n">
        <f aca="false">10^-B284</f>
        <v>9.51018748251969E-005</v>
      </c>
    </row>
    <row r="285" customFormat="false" ht="15" hidden="false" customHeight="false" outlineLevel="0" collapsed="false">
      <c r="A285" s="9" t="s">
        <v>287</v>
      </c>
      <c r="B285" s="10" t="n">
        <v>4.54048467631341</v>
      </c>
      <c r="C285" s="11" t="n">
        <f aca="false">10^-B285</f>
        <v>2.88081469491343E-005</v>
      </c>
    </row>
    <row r="286" customFormat="false" ht="15" hidden="false" customHeight="false" outlineLevel="0" collapsed="false">
      <c r="A286" s="9" t="s">
        <v>288</v>
      </c>
      <c r="B286" s="13" t="s">
        <v>14</v>
      </c>
      <c r="C286" s="13" t="s">
        <v>14</v>
      </c>
    </row>
    <row r="287" customFormat="false" ht="15" hidden="false" customHeight="false" outlineLevel="0" collapsed="false">
      <c r="A287" s="9" t="s">
        <v>289</v>
      </c>
      <c r="B287" s="10" t="n">
        <v>4.13943109817922</v>
      </c>
      <c r="C287" s="11" t="n">
        <f aca="false">10^-B287</f>
        <v>7.25385553052853E-005</v>
      </c>
    </row>
    <row r="288" customFormat="false" ht="15" hidden="false" customHeight="false" outlineLevel="0" collapsed="false">
      <c r="A288" s="9" t="s">
        <v>290</v>
      </c>
      <c r="B288" s="10" t="n">
        <v>4.2636049503639</v>
      </c>
      <c r="C288" s="11" t="n">
        <f aca="false">10^-B288</f>
        <v>5.44998177071538E-005</v>
      </c>
    </row>
    <row r="289" customFormat="false" ht="15" hidden="false" customHeight="false" outlineLevel="0" collapsed="false">
      <c r="A289" s="9" t="s">
        <v>291</v>
      </c>
      <c r="B289" s="10" t="n">
        <v>4.96822750885082</v>
      </c>
      <c r="C289" s="11" t="n">
        <f aca="false">10^-B289</f>
        <v>1.07590144587034E-005</v>
      </c>
    </row>
    <row r="290" customFormat="false" ht="15" hidden="false" customHeight="false" outlineLevel="0" collapsed="false">
      <c r="A290" s="9" t="s">
        <v>292</v>
      </c>
      <c r="B290" s="10" t="n">
        <v>3.45731704255442</v>
      </c>
      <c r="C290" s="11" t="n">
        <f aca="false">10^-B290</f>
        <v>0.000348885529962671</v>
      </c>
    </row>
    <row r="291" customFormat="false" ht="15" hidden="false" customHeight="false" outlineLevel="0" collapsed="false">
      <c r="A291" s="9" t="s">
        <v>293</v>
      </c>
      <c r="B291" s="10" t="n">
        <v>3.45894992188392</v>
      </c>
      <c r="C291" s="11" t="n">
        <f aca="false">10^-B291</f>
        <v>0.000347576237843934</v>
      </c>
    </row>
    <row r="292" customFormat="false" ht="15" hidden="false" customHeight="false" outlineLevel="0" collapsed="false">
      <c r="A292" s="9" t="s">
        <v>294</v>
      </c>
      <c r="B292" s="10" t="n">
        <v>4.17903594267084</v>
      </c>
      <c r="C292" s="11" t="n">
        <f aca="false">10^-B292</f>
        <v>6.62161700231067E-005</v>
      </c>
    </row>
    <row r="293" customFormat="false" ht="15" hidden="false" customHeight="false" outlineLevel="0" collapsed="false">
      <c r="A293" s="15" t="s">
        <v>295</v>
      </c>
      <c r="B293" s="10" t="n">
        <v>2.81045202124724</v>
      </c>
      <c r="C293" s="11" t="n">
        <f aca="false">10^-B293</f>
        <v>0.00154720542227458</v>
      </c>
    </row>
    <row r="294" customFormat="false" ht="15" hidden="false" customHeight="false" outlineLevel="0" collapsed="false">
      <c r="A294" s="9" t="s">
        <v>296</v>
      </c>
      <c r="B294" s="10" t="n">
        <v>3.81956303498411</v>
      </c>
      <c r="C294" s="11" t="n">
        <f aca="false">10^-B294</f>
        <v>0.00015150848831455</v>
      </c>
    </row>
    <row r="295" customFormat="false" ht="15" hidden="false" customHeight="false" outlineLevel="0" collapsed="false">
      <c r="A295" s="9" t="s">
        <v>297</v>
      </c>
      <c r="B295" s="10" t="n">
        <v>3.67987796379003</v>
      </c>
      <c r="C295" s="11" t="n">
        <f aca="false">10^-B295</f>
        <v>0.000208988330296511</v>
      </c>
    </row>
    <row r="296" customFormat="false" ht="15" hidden="false" customHeight="false" outlineLevel="0" collapsed="false">
      <c r="A296" s="9" t="s">
        <v>298</v>
      </c>
      <c r="B296" s="10" t="n">
        <v>4.14416579501134</v>
      </c>
      <c r="C296" s="11" t="n">
        <f aca="false">10^-B296</f>
        <v>7.17520320487298E-005</v>
      </c>
    </row>
    <row r="297" customFormat="false" ht="15" hidden="false" customHeight="false" outlineLevel="0" collapsed="false">
      <c r="A297" s="15" t="s">
        <v>299</v>
      </c>
      <c r="B297" s="10" t="n">
        <v>3.73973868648902</v>
      </c>
      <c r="C297" s="11" t="n">
        <f aca="false">10^-B297</f>
        <v>0.000182079609588772</v>
      </c>
    </row>
    <row r="298" customFormat="false" ht="15" hidden="false" customHeight="false" outlineLevel="0" collapsed="false">
      <c r="A298" s="15" t="s">
        <v>300</v>
      </c>
      <c r="B298" s="10" t="n">
        <v>3.09372311875028</v>
      </c>
      <c r="C298" s="11" t="n">
        <f aca="false">10^-B298</f>
        <v>0.000805892068007263</v>
      </c>
    </row>
    <row r="299" customFormat="false" ht="15" hidden="false" customHeight="false" outlineLevel="0" collapsed="false">
      <c r="A299" s="9" t="s">
        <v>301</v>
      </c>
      <c r="B299" s="10" t="n">
        <v>3.9503644710278</v>
      </c>
      <c r="C299" s="11" t="n">
        <f aca="false">10^-B299</f>
        <v>0.000112107722274947</v>
      </c>
    </row>
    <row r="300" customFormat="false" ht="15" hidden="false" customHeight="false" outlineLevel="0" collapsed="false">
      <c r="A300" s="9" t="s">
        <v>302</v>
      </c>
      <c r="B300" s="10" t="n">
        <v>4.25090945571094</v>
      </c>
      <c r="C300" s="11" t="n">
        <f aca="false">10^-B300</f>
        <v>5.61164958835876E-005</v>
      </c>
    </row>
    <row r="301" customFormat="false" ht="15" hidden="false" customHeight="false" outlineLevel="0" collapsed="false">
      <c r="A301" s="9" t="s">
        <v>303</v>
      </c>
      <c r="B301" s="10" t="n">
        <v>3.92176363218053</v>
      </c>
      <c r="C301" s="11" t="n">
        <f aca="false">10^-B301</f>
        <v>0.000119739204301845</v>
      </c>
    </row>
    <row r="302" customFormat="false" ht="15" hidden="false" customHeight="false" outlineLevel="0" collapsed="false">
      <c r="A302" s="9" t="s">
        <v>304</v>
      </c>
      <c r="B302" s="10" t="n">
        <v>3.77256593775457</v>
      </c>
      <c r="C302" s="11" t="n">
        <f aca="false">10^-B302</f>
        <v>0.00016882395191952</v>
      </c>
    </row>
    <row r="303" customFormat="false" ht="15" hidden="false" customHeight="false" outlineLevel="0" collapsed="false">
      <c r="A303" s="9" t="s">
        <v>305</v>
      </c>
      <c r="B303" s="10" t="n">
        <v>4.7333333073789</v>
      </c>
      <c r="C303" s="11" t="n">
        <f aca="false">10^-B303</f>
        <v>1.84784990785403E-005</v>
      </c>
    </row>
    <row r="304" customFormat="false" ht="15" hidden="false" customHeight="false" outlineLevel="0" collapsed="false">
      <c r="A304" s="9" t="s">
        <v>306</v>
      </c>
      <c r="B304" s="10" t="n">
        <v>4.26764973924354</v>
      </c>
      <c r="C304" s="11" t="n">
        <f aca="false">10^-B304</f>
        <v>5.39945916145438E-005</v>
      </c>
    </row>
    <row r="305" customFormat="false" ht="15" hidden="false" customHeight="false" outlineLevel="0" collapsed="false">
      <c r="A305" s="9" t="s">
        <v>307</v>
      </c>
      <c r="B305" s="10" t="n">
        <v>4.42417544422243</v>
      </c>
      <c r="C305" s="11" t="n">
        <f aca="false">10^-B305</f>
        <v>3.76551650706217E-005</v>
      </c>
    </row>
    <row r="306" customFormat="false" ht="15" hidden="false" customHeight="false" outlineLevel="0" collapsed="false">
      <c r="A306" s="9" t="s">
        <v>308</v>
      </c>
      <c r="B306" s="10" t="n">
        <v>2.27534200448023</v>
      </c>
      <c r="C306" s="11" t="n">
        <f aca="false">10^-B306</f>
        <v>0.00530466540264716</v>
      </c>
    </row>
    <row r="307" customFormat="false" ht="15" hidden="false" customHeight="false" outlineLevel="0" collapsed="false">
      <c r="A307" s="15" t="s">
        <v>309</v>
      </c>
      <c r="B307" s="10" t="n">
        <v>4.12446599683815</v>
      </c>
      <c r="C307" s="11" t="n">
        <f aca="false">10^-B307</f>
        <v>7.50816837153293E-005</v>
      </c>
    </row>
    <row r="308" customFormat="false" ht="15" hidden="false" customHeight="false" outlineLevel="0" collapsed="false">
      <c r="A308" s="15" t="s">
        <v>310</v>
      </c>
      <c r="B308" s="10" t="n">
        <v>3.861458866816</v>
      </c>
      <c r="C308" s="11" t="n">
        <f aca="false">10^-B308</f>
        <v>0.000137575510552538</v>
      </c>
    </row>
    <row r="309" customFormat="false" ht="15" hidden="false" customHeight="false" outlineLevel="0" collapsed="false">
      <c r="A309" s="9" t="s">
        <v>311</v>
      </c>
      <c r="B309" s="10" t="n">
        <v>1.170634228843</v>
      </c>
      <c r="C309" s="11" t="n">
        <f aca="false">10^-B309</f>
        <v>0.067509636746267</v>
      </c>
    </row>
    <row r="310" customFormat="false" ht="15" hidden="false" customHeight="false" outlineLevel="0" collapsed="false">
      <c r="A310" s="15" t="s">
        <v>312</v>
      </c>
      <c r="B310" s="10" t="n">
        <v>2.16784729473303</v>
      </c>
      <c r="C310" s="11" t="n">
        <f aca="false">10^-B310</f>
        <v>0.00679442494064889</v>
      </c>
    </row>
    <row r="311" customFormat="false" ht="15" hidden="false" customHeight="false" outlineLevel="0" collapsed="false">
      <c r="A311" s="15" t="s">
        <v>313</v>
      </c>
      <c r="B311" s="10" t="n">
        <v>3.17343563786236</v>
      </c>
      <c r="C311" s="11" t="n">
        <f aca="false">10^-B311</f>
        <v>0.000670755684858812</v>
      </c>
    </row>
    <row r="312" customFormat="false" ht="15" hidden="false" customHeight="false" outlineLevel="0" collapsed="false">
      <c r="A312" s="15" t="s">
        <v>314</v>
      </c>
      <c r="B312" s="10" t="n">
        <v>2.36797659142031</v>
      </c>
      <c r="C312" s="11" t="n">
        <f aca="false">10^-B312</f>
        <v>0.00428571619890916</v>
      </c>
    </row>
    <row r="313" customFormat="false" ht="15" hidden="false" customHeight="false" outlineLevel="0" collapsed="false">
      <c r="A313" s="9" t="s">
        <v>315</v>
      </c>
      <c r="B313" s="10" t="n">
        <v>4.0284957007154</v>
      </c>
      <c r="C313" s="11" t="n">
        <f aca="false">10^-B313</f>
        <v>9.36492490626467E-005</v>
      </c>
    </row>
    <row r="314" customFormat="false" ht="15" hidden="false" customHeight="false" outlineLevel="0" collapsed="false">
      <c r="A314" s="15" t="s">
        <v>316</v>
      </c>
      <c r="B314" s="10" t="n">
        <v>3.94520600768049</v>
      </c>
      <c r="C314" s="11" t="n">
        <f aca="false">10^-B314</f>
        <v>0.000113447255072199</v>
      </c>
    </row>
    <row r="315" customFormat="false" ht="15" hidden="false" customHeight="false" outlineLevel="0" collapsed="false">
      <c r="A315" s="9" t="s">
        <v>317</v>
      </c>
      <c r="B315" s="10" t="n">
        <v>4.66307087714653</v>
      </c>
      <c r="C315" s="11" t="n">
        <f aca="false">10^-B315</f>
        <v>2.17234662152791E-005</v>
      </c>
    </row>
    <row r="316" customFormat="false" ht="15" hidden="false" customHeight="false" outlineLevel="0" collapsed="false">
      <c r="A316" s="9" t="s">
        <v>318</v>
      </c>
      <c r="B316" s="10" t="n">
        <v>3.81668962838446</v>
      </c>
      <c r="C316" s="11" t="n">
        <f aca="false">10^-B316</f>
        <v>0.000152514231813639</v>
      </c>
    </row>
    <row r="317" customFormat="false" ht="15" hidden="false" customHeight="false" outlineLevel="0" collapsed="false">
      <c r="A317" s="15" t="s">
        <v>319</v>
      </c>
      <c r="B317" s="10" t="n">
        <v>3.56986506198601</v>
      </c>
      <c r="C317" s="11" t="n">
        <f aca="false">10^-B317</f>
        <v>0.00026923712105698</v>
      </c>
    </row>
    <row r="318" customFormat="false" ht="15" hidden="false" customHeight="false" outlineLevel="0" collapsed="false">
      <c r="A318" s="9" t="s">
        <v>320</v>
      </c>
      <c r="B318" s="10" t="n">
        <v>3.03409431221902</v>
      </c>
      <c r="C318" s="11" t="n">
        <f aca="false">10^-B318</f>
        <v>0.000924497386519443</v>
      </c>
    </row>
    <row r="319" customFormat="false" ht="15" hidden="false" customHeight="false" outlineLevel="0" collapsed="false">
      <c r="A319" s="9" t="s">
        <v>321</v>
      </c>
      <c r="B319" s="10" t="n">
        <v>3.72714035792907</v>
      </c>
      <c r="C319" s="11" t="n">
        <f aca="false">10^-B319</f>
        <v>0.000187438863386174</v>
      </c>
    </row>
    <row r="320" customFormat="false" ht="15" hidden="false" customHeight="false" outlineLevel="0" collapsed="false">
      <c r="A320" s="9" t="s">
        <v>322</v>
      </c>
      <c r="B320" s="10" t="n">
        <v>3.02770888922198</v>
      </c>
      <c r="C320" s="11" t="n">
        <f aca="false">10^-B320</f>
        <v>0.000938190672294805</v>
      </c>
    </row>
    <row r="321" customFormat="false" ht="15" hidden="false" customHeight="false" outlineLevel="0" collapsed="false">
      <c r="A321" s="9" t="s">
        <v>323</v>
      </c>
      <c r="B321" s="10" t="n">
        <v>2.56212828967605</v>
      </c>
      <c r="C321" s="11" t="n">
        <f aca="false">10^-B321</f>
        <v>0.00274076443628969</v>
      </c>
    </row>
    <row r="322" customFormat="false" ht="15" hidden="false" customHeight="false" outlineLevel="0" collapsed="false">
      <c r="A322" s="15" t="s">
        <v>324</v>
      </c>
      <c r="B322" s="10" t="n">
        <v>5.25283765271323</v>
      </c>
      <c r="C322" s="11" t="n">
        <f aca="false">10^-B322</f>
        <v>5.58679000220396E-006</v>
      </c>
    </row>
    <row r="323" customFormat="false" ht="15" hidden="false" customHeight="false" outlineLevel="0" collapsed="false">
      <c r="A323" s="15" t="s">
        <v>325</v>
      </c>
      <c r="B323" s="10" t="n">
        <v>4.75175915022267</v>
      </c>
      <c r="C323" s="11" t="n">
        <f aca="false">10^-B323</f>
        <v>1.77109089247641E-005</v>
      </c>
    </row>
    <row r="324" customFormat="false" ht="15" hidden="false" customHeight="false" outlineLevel="0" collapsed="false">
      <c r="A324" s="9" t="s">
        <v>326</v>
      </c>
      <c r="B324" s="10" t="n">
        <v>2.37957505108354</v>
      </c>
      <c r="C324" s="11" t="n">
        <f aca="false">10^-B324</f>
        <v>0.00417277481884073</v>
      </c>
    </row>
    <row r="325" customFormat="false" ht="15" hidden="false" customHeight="false" outlineLevel="0" collapsed="false">
      <c r="A325" s="9" t="s">
        <v>327</v>
      </c>
      <c r="B325" s="10" t="n">
        <v>3.38971934393123</v>
      </c>
      <c r="C325" s="11" t="n">
        <f aca="false">10^-B325</f>
        <v>0.000407643626069386</v>
      </c>
    </row>
    <row r="326" customFormat="false" ht="15" hidden="false" customHeight="false" outlineLevel="0" collapsed="false">
      <c r="A326" s="9" t="s">
        <v>328</v>
      </c>
      <c r="B326" s="10" t="n">
        <v>5.23350870930197</v>
      </c>
      <c r="C326" s="11" t="n">
        <f aca="false">10^-B326</f>
        <v>5.84105493377034E-006</v>
      </c>
    </row>
    <row r="327" customFormat="false" ht="15" hidden="false" customHeight="false" outlineLevel="0" collapsed="false">
      <c r="A327" s="9" t="s">
        <v>329</v>
      </c>
      <c r="B327" s="10" t="n">
        <v>3.59781710761721</v>
      </c>
      <c r="C327" s="11" t="n">
        <f aca="false">10^-B327</f>
        <v>0.000252454369780956</v>
      </c>
    </row>
    <row r="328" customFormat="false" ht="15" hidden="false" customHeight="false" outlineLevel="0" collapsed="false">
      <c r="A328" s="15" t="s">
        <v>330</v>
      </c>
      <c r="B328" s="10" t="n">
        <v>3.60757527854911</v>
      </c>
      <c r="C328" s="11" t="n">
        <f aca="false">10^-B328</f>
        <v>0.000246845219800571</v>
      </c>
    </row>
    <row r="329" customFormat="false" ht="15" hidden="false" customHeight="false" outlineLevel="0" collapsed="false">
      <c r="A329" s="9" t="s">
        <v>331</v>
      </c>
      <c r="B329" s="10" t="n">
        <v>2.19481889362054</v>
      </c>
      <c r="C329" s="11" t="n">
        <f aca="false">10^-B329</f>
        <v>0.0063852970577035</v>
      </c>
    </row>
    <row r="330" customFormat="false" ht="15" hidden="false" customHeight="false" outlineLevel="0" collapsed="false">
      <c r="A330" s="16" t="s">
        <v>332</v>
      </c>
      <c r="B330" s="10" t="n">
        <v>4.83350531452658</v>
      </c>
      <c r="C330" s="11" t="n">
        <f aca="false">10^-B330</f>
        <v>1.46721813223E-005</v>
      </c>
    </row>
    <row r="331" customFormat="false" ht="15" hidden="false" customHeight="false" outlineLevel="0" collapsed="false">
      <c r="A331" s="9" t="s">
        <v>333</v>
      </c>
      <c r="B331" s="10" t="n">
        <v>5.75182505037458</v>
      </c>
      <c r="C331" s="11" t="n">
        <f aca="false">10^-B331</f>
        <v>1.77082216628036E-006</v>
      </c>
    </row>
    <row r="332" customFormat="false" ht="15" hidden="false" customHeight="false" outlineLevel="0" collapsed="false">
      <c r="A332" s="9" t="s">
        <v>334</v>
      </c>
      <c r="B332" s="10" t="n">
        <v>4.7055961361632</v>
      </c>
      <c r="C332" s="11" t="n">
        <f aca="false">10^-B332</f>
        <v>1.96971713902705E-005</v>
      </c>
    </row>
    <row r="333" customFormat="false" ht="15" hidden="false" customHeight="false" outlineLevel="0" collapsed="false">
      <c r="A333" s="9" t="s">
        <v>335</v>
      </c>
      <c r="B333" s="10" t="n">
        <v>3.40245931007212</v>
      </c>
      <c r="C333" s="11" t="n">
        <f aca="false">10^-B333</f>
        <v>0.000395859151942436</v>
      </c>
    </row>
    <row r="334" customFormat="false" ht="15" hidden="false" customHeight="false" outlineLevel="0" collapsed="false">
      <c r="A334" s="9" t="s">
        <v>336</v>
      </c>
      <c r="B334" s="10" t="n">
        <v>4.94560251048117</v>
      </c>
      <c r="C334" s="11" t="n">
        <f aca="false">10^-B334</f>
        <v>1.13343727100855E-005</v>
      </c>
    </row>
    <row r="335" customFormat="false" ht="15" hidden="false" customHeight="false" outlineLevel="0" collapsed="false">
      <c r="A335" s="9" t="s">
        <v>337</v>
      </c>
      <c r="B335" s="10" t="n">
        <v>4.22912763370057</v>
      </c>
      <c r="C335" s="11" t="n">
        <f aca="false">10^-B335</f>
        <v>5.90027652962978E-005</v>
      </c>
    </row>
    <row r="336" customFormat="false" ht="15" hidden="false" customHeight="false" outlineLevel="0" collapsed="false">
      <c r="A336" s="9" t="s">
        <v>338</v>
      </c>
      <c r="B336" s="10" t="n">
        <v>4.31660679180439</v>
      </c>
      <c r="C336" s="11" t="n">
        <f aca="false">10^-B336</f>
        <v>4.82384348505977E-005</v>
      </c>
    </row>
    <row r="337" customFormat="false" ht="15" hidden="false" customHeight="false" outlineLevel="0" collapsed="false">
      <c r="A337" s="9" t="s">
        <v>339</v>
      </c>
      <c r="B337" s="10" t="n">
        <v>5.22495488126314</v>
      </c>
      <c r="C337" s="11" t="n">
        <f aca="false">10^-B337</f>
        <v>5.95724029923439E-006</v>
      </c>
    </row>
    <row r="338" customFormat="false" ht="15" hidden="false" customHeight="false" outlineLevel="0" collapsed="false">
      <c r="A338" s="9" t="s">
        <v>340</v>
      </c>
      <c r="B338" s="10" t="n">
        <v>4.53155707364094</v>
      </c>
      <c r="C338" s="11" t="n">
        <f aca="false">10^-B338</f>
        <v>2.94064721756817E-005</v>
      </c>
    </row>
    <row r="339" customFormat="false" ht="15" hidden="false" customHeight="false" outlineLevel="0" collapsed="false">
      <c r="A339" s="9" t="s">
        <v>341</v>
      </c>
      <c r="B339" s="10" t="n">
        <v>3.35939190768131</v>
      </c>
      <c r="C339" s="11" t="n">
        <f aca="false">10^-B339</f>
        <v>0.00043712746295668</v>
      </c>
    </row>
    <row r="340" customFormat="false" ht="15" hidden="false" customHeight="false" outlineLevel="0" collapsed="false">
      <c r="A340" s="9" t="s">
        <v>342</v>
      </c>
      <c r="B340" s="10" t="n">
        <v>4.7454279815076</v>
      </c>
      <c r="C340" s="11" t="n">
        <f aca="false">10^-B340</f>
        <v>1.79709906608002E-005</v>
      </c>
    </row>
    <row r="341" customFormat="false" ht="15" hidden="false" customHeight="false" outlineLevel="0" collapsed="false">
      <c r="A341" s="9" t="s">
        <v>343</v>
      </c>
      <c r="B341" s="10" t="n">
        <v>3.97439169017217</v>
      </c>
      <c r="C341" s="11" t="n">
        <f aca="false">10^-B341</f>
        <v>0.000106073844570145</v>
      </c>
    </row>
    <row r="342" customFormat="false" ht="15" hidden="false" customHeight="false" outlineLevel="0" collapsed="false">
      <c r="A342" s="9" t="s">
        <v>344</v>
      </c>
      <c r="B342" s="10" t="n">
        <v>2.91619791222696</v>
      </c>
      <c r="C342" s="11" t="n">
        <f aca="false">10^-B342</f>
        <v>0.00121283602331707</v>
      </c>
    </row>
    <row r="343" customFormat="false" ht="15" hidden="false" customHeight="false" outlineLevel="0" collapsed="false">
      <c r="A343" s="9" t="s">
        <v>345</v>
      </c>
      <c r="B343" s="10" t="n">
        <v>5.04257778648257</v>
      </c>
      <c r="C343" s="11" t="n">
        <f aca="false">10^-B343</f>
        <v>9.06613566489233E-006</v>
      </c>
    </row>
    <row r="344" customFormat="false" ht="15" hidden="false" customHeight="false" outlineLevel="0" collapsed="false">
      <c r="A344" s="9" t="s">
        <v>346</v>
      </c>
      <c r="B344" s="10" t="n">
        <v>4.3758721212532</v>
      </c>
      <c r="C344" s="11" t="n">
        <f aca="false">10^-B344</f>
        <v>4.20850530294432E-005</v>
      </c>
    </row>
    <row r="345" customFormat="false" ht="15" hidden="false" customHeight="false" outlineLevel="0" collapsed="false">
      <c r="A345" s="9" t="s">
        <v>347</v>
      </c>
      <c r="B345" s="10" t="n">
        <v>3.45577671411423</v>
      </c>
      <c r="C345" s="11" t="n">
        <f aca="false">10^-B345</f>
        <v>0.000350125132259264</v>
      </c>
    </row>
    <row r="346" customFormat="false" ht="15" hidden="false" customHeight="false" outlineLevel="0" collapsed="false">
      <c r="A346" s="9" t="s">
        <v>348</v>
      </c>
      <c r="B346" s="10" t="n">
        <v>2.81649987733393</v>
      </c>
      <c r="C346" s="11" t="n">
        <f aca="false">10^-B346</f>
        <v>0.0015258088257707</v>
      </c>
    </row>
    <row r="347" customFormat="false" ht="15" hidden="false" customHeight="false" outlineLevel="0" collapsed="false">
      <c r="A347" s="9" t="s">
        <v>349</v>
      </c>
      <c r="B347" s="13" t="s">
        <v>14</v>
      </c>
      <c r="C347" s="13" t="s">
        <v>14</v>
      </c>
    </row>
    <row r="348" customFormat="false" ht="15" hidden="false" customHeight="false" outlineLevel="0" collapsed="false">
      <c r="A348" s="9" t="s">
        <v>350</v>
      </c>
      <c r="B348" s="10" t="n">
        <v>4.49587830532234</v>
      </c>
      <c r="C348" s="11" t="n">
        <f aca="false">10^-B348</f>
        <v>3.19243228873524E-005</v>
      </c>
    </row>
    <row r="349" customFormat="false" ht="15" hidden="false" customHeight="false" outlineLevel="0" collapsed="false">
      <c r="A349" s="9" t="s">
        <v>351</v>
      </c>
      <c r="B349" s="10" t="n">
        <v>3.18166058238477</v>
      </c>
      <c r="C349" s="11" t="n">
        <f aca="false">10^-B349</f>
        <v>0.000658172022809142</v>
      </c>
    </row>
    <row r="350" customFormat="false" ht="15" hidden="false" customHeight="false" outlineLevel="0" collapsed="false">
      <c r="A350" s="9" t="s">
        <v>352</v>
      </c>
      <c r="B350" s="10" t="n">
        <v>4.18701664095303</v>
      </c>
      <c r="C350" s="11" t="n">
        <f aca="false">10^-B350</f>
        <v>6.50104779664228E-005</v>
      </c>
    </row>
    <row r="351" customFormat="false" ht="15" hidden="false" customHeight="false" outlineLevel="0" collapsed="false">
      <c r="A351" s="9" t="s">
        <v>353</v>
      </c>
      <c r="B351" s="10" t="n">
        <v>0.258787153100762</v>
      </c>
      <c r="C351" s="11" t="n">
        <f aca="false">10^-B351</f>
        <v>0.551077712371127</v>
      </c>
    </row>
    <row r="352" customFormat="false" ht="15" hidden="false" customHeight="false" outlineLevel="0" collapsed="false">
      <c r="A352" s="9" t="s">
        <v>354</v>
      </c>
      <c r="B352" s="10" t="n">
        <v>2.42303650163379</v>
      </c>
      <c r="C352" s="11" t="n">
        <f aca="false">10^-B352</f>
        <v>0.00377540458026986</v>
      </c>
    </row>
    <row r="353" customFormat="false" ht="15" hidden="false" customHeight="false" outlineLevel="0" collapsed="false">
      <c r="A353" s="9" t="s">
        <v>355</v>
      </c>
      <c r="B353" s="10" t="n">
        <v>0.225768242798339</v>
      </c>
      <c r="C353" s="11" t="n">
        <f aca="false">10^-B353</f>
        <v>0.594609381719919</v>
      </c>
    </row>
    <row r="354" customFormat="false" ht="15" hidden="false" customHeight="false" outlineLevel="0" collapsed="false">
      <c r="A354" s="9" t="s">
        <v>356</v>
      </c>
      <c r="B354" s="10" t="n">
        <v>4.10370600475423</v>
      </c>
      <c r="C354" s="11" t="n">
        <f aca="false">10^-B354</f>
        <v>7.87578759987252E-005</v>
      </c>
    </row>
    <row r="355" customFormat="false" ht="15" hidden="false" customHeight="false" outlineLevel="0" collapsed="false">
      <c r="A355" s="9" t="s">
        <v>357</v>
      </c>
      <c r="B355" s="10" t="n">
        <v>3.98370014134829</v>
      </c>
      <c r="C355" s="11" t="n">
        <f aca="false">10^-B355</f>
        <v>0.000103824502473932</v>
      </c>
    </row>
    <row r="356" customFormat="false" ht="15" hidden="false" customHeight="false" outlineLevel="0" collapsed="false">
      <c r="A356" s="9" t="s">
        <v>358</v>
      </c>
      <c r="B356" s="10" t="n">
        <v>3.10744460665033</v>
      </c>
      <c r="C356" s="11" t="n">
        <f aca="false">10^-B356</f>
        <v>0.000780828026762752</v>
      </c>
    </row>
    <row r="357" customFormat="false" ht="15" hidden="false" customHeight="false" outlineLevel="0" collapsed="false">
      <c r="A357" s="9" t="s">
        <v>359</v>
      </c>
      <c r="B357" s="10" t="n">
        <v>2.76973647884908</v>
      </c>
      <c r="C357" s="11" t="n">
        <f aca="false">10^-B357</f>
        <v>0.00169927442522532</v>
      </c>
    </row>
    <row r="358" customFormat="false" ht="15" hidden="false" customHeight="false" outlineLevel="0" collapsed="false">
      <c r="A358" s="9" t="s">
        <v>360</v>
      </c>
      <c r="B358" s="10" t="n">
        <v>1.82214927079791</v>
      </c>
      <c r="C358" s="11" t="n">
        <f aca="false">10^-B358</f>
        <v>0.0150608932119122</v>
      </c>
    </row>
    <row r="359" customFormat="false" ht="15" hidden="false" customHeight="false" outlineLevel="0" collapsed="false">
      <c r="A359" s="9" t="s">
        <v>361</v>
      </c>
      <c r="B359" s="10" t="n">
        <v>2.10155891994526</v>
      </c>
      <c r="C359" s="11" t="n">
        <f aca="false">10^-B359</f>
        <v>0.00791482068402213</v>
      </c>
    </row>
    <row r="360" customFormat="false" ht="15" hidden="false" customHeight="false" outlineLevel="0" collapsed="false">
      <c r="A360" s="9" t="s">
        <v>362</v>
      </c>
      <c r="B360" s="10" t="n">
        <v>2.84980094886455</v>
      </c>
      <c r="C360" s="11" t="n">
        <f aca="false">10^-B360</f>
        <v>0.00141318510441841</v>
      </c>
    </row>
    <row r="361" customFormat="false" ht="15" hidden="false" customHeight="false" outlineLevel="0" collapsed="false">
      <c r="A361" s="9" t="s">
        <v>363</v>
      </c>
      <c r="B361" s="10" t="n">
        <v>3.57698090530195</v>
      </c>
      <c r="C361" s="11" t="n">
        <f aca="false">10^-B361</f>
        <v>0.000264861658821478</v>
      </c>
    </row>
    <row r="362" customFormat="false" ht="15" hidden="false" customHeight="false" outlineLevel="0" collapsed="false">
      <c r="A362" s="9" t="s">
        <v>364</v>
      </c>
      <c r="B362" s="10" t="n">
        <v>3.83100369698751</v>
      </c>
      <c r="C362" s="11" t="n">
        <f aca="false">10^-B362</f>
        <v>0.000147569397118812</v>
      </c>
    </row>
    <row r="363" customFormat="false" ht="15" hidden="false" customHeight="false" outlineLevel="0" collapsed="false">
      <c r="A363" s="9" t="s">
        <v>365</v>
      </c>
      <c r="B363" s="10" t="n">
        <v>3.46366330562472</v>
      </c>
      <c r="C363" s="11" t="n">
        <f aca="false">10^-B363</f>
        <v>0.000343824400466524</v>
      </c>
    </row>
    <row r="364" customFormat="false" ht="15" hidden="false" customHeight="false" outlineLevel="0" collapsed="false">
      <c r="A364" s="9" t="s">
        <v>366</v>
      </c>
      <c r="B364" s="10" t="n">
        <v>2.96386703932013</v>
      </c>
      <c r="C364" s="11" t="n">
        <f aca="false">10^-B364</f>
        <v>0.00108675828730503</v>
      </c>
    </row>
    <row r="365" customFormat="false" ht="15" hidden="false" customHeight="false" outlineLevel="0" collapsed="false">
      <c r="A365" s="9" t="s">
        <v>367</v>
      </c>
      <c r="B365" s="10" t="n">
        <v>4.5571214388164</v>
      </c>
      <c r="C365" s="11" t="n">
        <f aca="false">10^-B365</f>
        <v>2.77254472839804E-005</v>
      </c>
    </row>
    <row r="366" customFormat="false" ht="15" hidden="false" customHeight="false" outlineLevel="0" collapsed="false">
      <c r="A366" s="9" t="s">
        <v>368</v>
      </c>
      <c r="B366" s="10" t="n">
        <v>3.6147027168352</v>
      </c>
      <c r="C366" s="11" t="n">
        <f aca="false">10^-B366</f>
        <v>0.00024282717263446</v>
      </c>
    </row>
    <row r="367" customFormat="false" ht="15" hidden="false" customHeight="false" outlineLevel="0" collapsed="false">
      <c r="A367" s="9" t="s">
        <v>369</v>
      </c>
      <c r="B367" s="10" t="n">
        <v>3.94583272204141</v>
      </c>
      <c r="C367" s="11" t="n">
        <f aca="false">10^-B367</f>
        <v>0.000113283661585756</v>
      </c>
    </row>
    <row r="368" customFormat="false" ht="15" hidden="false" customHeight="false" outlineLevel="0" collapsed="false">
      <c r="A368" s="9" t="s">
        <v>370</v>
      </c>
      <c r="B368" s="10" t="n">
        <v>3.9432632630483</v>
      </c>
      <c r="C368" s="11" t="n">
        <f aca="false">10^-B368</f>
        <v>0.000113955879404943</v>
      </c>
    </row>
    <row r="369" customFormat="false" ht="15" hidden="false" customHeight="false" outlineLevel="0" collapsed="false">
      <c r="A369" s="9" t="s">
        <v>371</v>
      </c>
      <c r="B369" s="10" t="n">
        <v>3.88471080665401</v>
      </c>
      <c r="C369" s="11" t="n">
        <f aca="false">10^-B369</f>
        <v>0.000130403483614374</v>
      </c>
    </row>
    <row r="370" customFormat="false" ht="15" hidden="false" customHeight="false" outlineLevel="0" collapsed="false">
      <c r="A370" s="9" t="s">
        <v>372</v>
      </c>
      <c r="B370" s="10" t="n">
        <v>4.17710993653732</v>
      </c>
      <c r="C370" s="11" t="n">
        <f aca="false">10^-B370</f>
        <v>6.65104771444386E-005</v>
      </c>
    </row>
    <row r="371" customFormat="false" ht="15" hidden="false" customHeight="false" outlineLevel="0" collapsed="false">
      <c r="A371" s="9" t="s">
        <v>373</v>
      </c>
      <c r="B371" s="10" t="n">
        <v>3.83100369698751</v>
      </c>
      <c r="C371" s="11" t="n">
        <f aca="false">10^-B371</f>
        <v>0.000147569397118812</v>
      </c>
    </row>
    <row r="372" customFormat="false" ht="15" hidden="false" customHeight="false" outlineLevel="0" collapsed="false">
      <c r="A372" s="9" t="s">
        <v>374</v>
      </c>
      <c r="B372" s="10" t="n">
        <v>3.68592510857826</v>
      </c>
      <c r="C372" s="11" t="n">
        <f aca="false">10^-B372</f>
        <v>0.000206098528690967</v>
      </c>
    </row>
    <row r="373" customFormat="false" ht="15" hidden="false" customHeight="false" outlineLevel="0" collapsed="false">
      <c r="A373" s="9" t="s">
        <v>375</v>
      </c>
      <c r="B373" s="10" t="n">
        <v>4.47351343526494</v>
      </c>
      <c r="C373" s="11" t="n">
        <f aca="false">10^-B373</f>
        <v>3.36113970917931E-005</v>
      </c>
    </row>
    <row r="374" customFormat="false" ht="15" hidden="false" customHeight="false" outlineLevel="0" collapsed="false">
      <c r="A374" s="9" t="s">
        <v>376</v>
      </c>
      <c r="B374" s="10" t="n">
        <v>4.81172781117662</v>
      </c>
      <c r="C374" s="11" t="n">
        <f aca="false">10^-B374</f>
        <v>1.54266699794936E-005</v>
      </c>
    </row>
    <row r="375" customFormat="false" ht="15" hidden="false" customHeight="false" outlineLevel="0" collapsed="false">
      <c r="A375" s="9" t="s">
        <v>377</v>
      </c>
      <c r="B375" s="10" t="n">
        <v>3.63911425687777</v>
      </c>
      <c r="C375" s="11" t="n">
        <f aca="false">10^-B375</f>
        <v>0.000229554464258396</v>
      </c>
    </row>
    <row r="376" customFormat="false" ht="15" hidden="false" customHeight="false" outlineLevel="0" collapsed="false">
      <c r="A376" s="15" t="s">
        <v>378</v>
      </c>
      <c r="B376" s="10" t="n">
        <v>3.96725402710614</v>
      </c>
      <c r="C376" s="11" t="n">
        <f aca="false">10^-B376</f>
        <v>0.000107831581029618</v>
      </c>
    </row>
    <row r="377" customFormat="false" ht="15" hidden="false" customHeight="false" outlineLevel="0" collapsed="false">
      <c r="A377" s="9" t="s">
        <v>379</v>
      </c>
      <c r="B377" s="10" t="n">
        <v>3.64807760452318</v>
      </c>
      <c r="C377" s="11" t="n">
        <f aca="false">10^-B377</f>
        <v>0.000224865275588278</v>
      </c>
    </row>
    <row r="378" customFormat="false" ht="15" hidden="false" customHeight="false" outlineLevel="0" collapsed="false">
      <c r="A378" s="9" t="s">
        <v>380</v>
      </c>
      <c r="B378" s="10" t="n">
        <v>3.17267666186113</v>
      </c>
      <c r="C378" s="11" t="n">
        <f aca="false">10^-B378</f>
        <v>0.000671928926956846</v>
      </c>
    </row>
    <row r="379" customFormat="false" ht="15" hidden="false" customHeight="false" outlineLevel="0" collapsed="false">
      <c r="A379" s="15" t="s">
        <v>381</v>
      </c>
      <c r="B379" s="10" t="n">
        <v>4.20401680458214</v>
      </c>
      <c r="C379" s="11" t="n">
        <f aca="false">10^-B379</f>
        <v>6.25148502823815E-005</v>
      </c>
    </row>
    <row r="380" customFormat="false" ht="15" hidden="false" customHeight="false" outlineLevel="0" collapsed="false">
      <c r="A380" s="9" t="s">
        <v>382</v>
      </c>
      <c r="B380" s="10" t="n">
        <v>4.11935128673951</v>
      </c>
      <c r="C380" s="11" t="n">
        <f aca="false">10^-B380</f>
        <v>7.59711522302988E-005</v>
      </c>
    </row>
    <row r="381" customFormat="false" ht="15" hidden="false" customHeight="false" outlineLevel="0" collapsed="false">
      <c r="A381" s="9" t="s">
        <v>383</v>
      </c>
      <c r="B381" s="10" t="n">
        <v>2.76295592245302</v>
      </c>
      <c r="C381" s="11" t="n">
        <f aca="false">10^-B381</f>
        <v>0.00172601306014076</v>
      </c>
    </row>
    <row r="382" customFormat="false" ht="15" hidden="false" customHeight="false" outlineLevel="0" collapsed="false">
      <c r="A382" s="9" t="s">
        <v>384</v>
      </c>
      <c r="B382" s="10" t="n">
        <v>3.38045152871255</v>
      </c>
      <c r="C382" s="11" t="n">
        <f aca="false">10^-B382</f>
        <v>0.000416436196568934</v>
      </c>
    </row>
    <row r="383" customFormat="false" ht="15" hidden="false" customHeight="false" outlineLevel="0" collapsed="false">
      <c r="A383" s="9" t="s">
        <v>385</v>
      </c>
      <c r="B383" s="10" t="n">
        <v>3.70315429569016</v>
      </c>
      <c r="C383" s="11" t="n">
        <f aca="false">10^-B383</f>
        <v>0.00019808231559944</v>
      </c>
    </row>
    <row r="384" customFormat="false" ht="15" hidden="false" customHeight="false" outlineLevel="0" collapsed="false">
      <c r="A384" s="9" t="s">
        <v>386</v>
      </c>
      <c r="B384" s="10" t="n">
        <v>4.519107507067</v>
      </c>
      <c r="C384" s="11" t="n">
        <f aca="false">10^-B384</f>
        <v>3.02616422606362E-005</v>
      </c>
    </row>
    <row r="385" customFormat="false" ht="15" hidden="false" customHeight="false" outlineLevel="0" collapsed="false">
      <c r="A385" s="9" t="s">
        <v>387</v>
      </c>
      <c r="B385" s="10" t="n">
        <v>4.47679509111536</v>
      </c>
      <c r="C385" s="11" t="n">
        <f aca="false">10^-B385</f>
        <v>3.33583767179622E-005</v>
      </c>
    </row>
    <row r="386" customFormat="false" ht="15" hidden="false" customHeight="false" outlineLevel="0" collapsed="false">
      <c r="A386" s="9" t="s">
        <v>388</v>
      </c>
      <c r="B386" s="10" t="n">
        <v>2.32262750711523</v>
      </c>
      <c r="C386" s="11" t="n">
        <f aca="false">10^-B386</f>
        <v>0.00475743094221317</v>
      </c>
    </row>
    <row r="387" customFormat="false" ht="15" hidden="false" customHeight="false" outlineLevel="0" collapsed="false">
      <c r="A387" s="15" t="s">
        <v>389</v>
      </c>
      <c r="B387" s="10" t="n">
        <v>3.63795420361364</v>
      </c>
      <c r="C387" s="11" t="n">
        <f aca="false">10^-B387</f>
        <v>0.000230168451742046</v>
      </c>
    </row>
    <row r="388" customFormat="false" ht="15" hidden="false" customHeight="false" outlineLevel="0" collapsed="false">
      <c r="A388" s="9" t="s">
        <v>390</v>
      </c>
      <c r="B388" s="10" t="n">
        <v>4.51578289378087</v>
      </c>
      <c r="C388" s="11" t="n">
        <f aca="false">10^-B388</f>
        <v>3.04941903013652E-005</v>
      </c>
    </row>
    <row r="389" customFormat="false" ht="15" hidden="false" customHeight="false" outlineLevel="0" collapsed="false">
      <c r="A389" s="9" t="s">
        <v>391</v>
      </c>
      <c r="B389" s="10" t="n">
        <v>2.94635666068815</v>
      </c>
      <c r="C389" s="11" t="n">
        <f aca="false">10^-B389</f>
        <v>0.00113147077073002</v>
      </c>
    </row>
    <row r="390" customFormat="false" ht="15" hidden="false" customHeight="false" outlineLevel="0" collapsed="false">
      <c r="A390" s="9" t="s">
        <v>392</v>
      </c>
      <c r="B390" s="10" t="n">
        <v>2.62742416960216</v>
      </c>
      <c r="C390" s="11" t="n">
        <f aca="false">10^-B390</f>
        <v>0.00235817391119733</v>
      </c>
    </row>
    <row r="391" customFormat="false" ht="15" hidden="false" customHeight="false" outlineLevel="0" collapsed="false">
      <c r="A391" s="9" t="s">
        <v>393</v>
      </c>
      <c r="B391" s="10" t="n">
        <v>5.12738709593864</v>
      </c>
      <c r="C391" s="11" t="n">
        <f aca="false">10^-B391</f>
        <v>7.45783729125492E-006</v>
      </c>
    </row>
    <row r="392" customFormat="false" ht="15" hidden="false" customHeight="false" outlineLevel="0" collapsed="false">
      <c r="A392" s="9" t="s">
        <v>394</v>
      </c>
      <c r="B392" s="10" t="n">
        <v>3.14966700846887</v>
      </c>
      <c r="C392" s="11" t="n">
        <f aca="false">10^-B392</f>
        <v>0.000708488803831566</v>
      </c>
    </row>
    <row r="393" customFormat="false" ht="15" hidden="false" customHeight="false" outlineLevel="0" collapsed="false">
      <c r="A393" s="9" t="s">
        <v>395</v>
      </c>
      <c r="B393" s="10" t="n">
        <v>1.74857114070497</v>
      </c>
      <c r="C393" s="11" t="n">
        <f aca="false">10^-B393</f>
        <v>0.0178413970908908</v>
      </c>
    </row>
    <row r="394" customFormat="false" ht="15" hidden="false" customHeight="false" outlineLevel="0" collapsed="false">
      <c r="A394" s="9" t="s">
        <v>396</v>
      </c>
      <c r="B394" s="10" t="n">
        <v>3.1896205221051</v>
      </c>
      <c r="C394" s="11" t="n">
        <f aca="false">10^-B394</f>
        <v>0.000646218635427462</v>
      </c>
    </row>
    <row r="395" customFormat="false" ht="15" hidden="false" customHeight="false" outlineLevel="0" collapsed="false">
      <c r="A395" s="9" t="s">
        <v>397</v>
      </c>
      <c r="B395" s="10" t="n">
        <v>5.35608169664297</v>
      </c>
      <c r="C395" s="11" t="n">
        <f aca="false">10^-B395</f>
        <v>4.40471996995861E-006</v>
      </c>
    </row>
    <row r="396" customFormat="false" ht="15" hidden="false" customHeight="false" outlineLevel="0" collapsed="false">
      <c r="A396" s="9" t="s">
        <v>398</v>
      </c>
      <c r="B396" s="10" t="n">
        <v>5.0954038780945</v>
      </c>
      <c r="C396" s="11" t="n">
        <f aca="false">10^-B396</f>
        <v>8.02779219426276E-006</v>
      </c>
    </row>
    <row r="397" customFormat="false" ht="15" hidden="false" customHeight="false" outlineLevel="0" collapsed="false">
      <c r="A397" s="9" t="s">
        <v>399</v>
      </c>
      <c r="B397" s="13" t="s">
        <v>14</v>
      </c>
      <c r="C397" s="13" t="s">
        <v>14</v>
      </c>
    </row>
    <row r="398" customFormat="false" ht="15" hidden="false" customHeight="false" outlineLevel="0" collapsed="false">
      <c r="A398" s="9" t="s">
        <v>400</v>
      </c>
      <c r="B398" s="10" t="n">
        <v>3.72745896254667</v>
      </c>
      <c r="C398" s="11" t="n">
        <f aca="false">10^-B398</f>
        <v>0.000187301405992809</v>
      </c>
    </row>
    <row r="399" customFormat="false" ht="15" hidden="false" customHeight="false" outlineLevel="0" collapsed="false">
      <c r="A399" s="9" t="s">
        <v>401</v>
      </c>
      <c r="B399" s="10" t="n">
        <v>3.9176505262232</v>
      </c>
      <c r="C399" s="11" t="n">
        <f aca="false">10^-B399</f>
        <v>0.000120878614573003</v>
      </c>
    </row>
    <row r="400" customFormat="false" ht="15" hidden="false" customHeight="false" outlineLevel="0" collapsed="false">
      <c r="A400" s="9" t="s">
        <v>402</v>
      </c>
      <c r="B400" s="10" t="n">
        <v>3.80007206354266</v>
      </c>
      <c r="C400" s="11" t="n">
        <f aca="false">10^-B400</f>
        <v>0.000158463022908569</v>
      </c>
    </row>
    <row r="401" customFormat="false" ht="15" hidden="false" customHeight="false" outlineLevel="0" collapsed="false">
      <c r="A401" s="9" t="s">
        <v>403</v>
      </c>
      <c r="B401" s="10" t="n">
        <v>3.41384660038944</v>
      </c>
      <c r="C401" s="11" t="n">
        <f aca="false">10^-B401</f>
        <v>0.000385614538706181</v>
      </c>
    </row>
    <row r="402" customFormat="false" ht="15" hidden="false" customHeight="false" outlineLevel="0" collapsed="false">
      <c r="A402" s="9" t="s">
        <v>404</v>
      </c>
      <c r="B402" s="10" t="n">
        <v>4.59916732226103</v>
      </c>
      <c r="C402" s="11" t="n">
        <f aca="false">10^-B402</f>
        <v>2.51670711977555E-005</v>
      </c>
    </row>
    <row r="403" customFormat="false" ht="15" hidden="false" customHeight="false" outlineLevel="0" collapsed="false">
      <c r="A403" s="9" t="s">
        <v>405</v>
      </c>
      <c r="B403" s="10" t="n">
        <v>3.73111287032313</v>
      </c>
      <c r="C403" s="11" t="n">
        <f aca="false">10^-B403</f>
        <v>0.000185732168648286</v>
      </c>
    </row>
    <row r="404" customFormat="false" ht="15" hidden="false" customHeight="false" outlineLevel="0" collapsed="false">
      <c r="A404" s="9" t="s">
        <v>406</v>
      </c>
      <c r="B404" s="10" t="n">
        <v>2.83215450533121</v>
      </c>
      <c r="C404" s="11" t="n">
        <f aca="false">10^-B404</f>
        <v>0.00147178880323609</v>
      </c>
    </row>
    <row r="405" customFormat="false" ht="15" hidden="false" customHeight="false" outlineLevel="0" collapsed="false">
      <c r="A405" s="9" t="s">
        <v>407</v>
      </c>
      <c r="B405" s="10" t="n">
        <v>4.7506283428898</v>
      </c>
      <c r="C405" s="11" t="n">
        <f aca="false">10^-B405</f>
        <v>1.77570843263202E-005</v>
      </c>
    </row>
    <row r="406" customFormat="false" ht="15" hidden="false" customHeight="false" outlineLevel="0" collapsed="false">
      <c r="A406" s="9" t="s">
        <v>408</v>
      </c>
      <c r="B406" s="10" t="n">
        <v>3.5974838503929</v>
      </c>
      <c r="C406" s="11" t="n">
        <f aca="false">10^-B406</f>
        <v>0.000252648165773935</v>
      </c>
    </row>
    <row r="407" customFormat="false" ht="15" hidden="false" customHeight="false" outlineLevel="0" collapsed="false">
      <c r="A407" s="9" t="s">
        <v>409</v>
      </c>
      <c r="B407" s="13" t="s">
        <v>14</v>
      </c>
      <c r="C407" s="13" t="s">
        <v>14</v>
      </c>
    </row>
    <row r="408" customFormat="false" ht="15" hidden="false" customHeight="false" outlineLevel="0" collapsed="false">
      <c r="A408" s="15" t="s">
        <v>410</v>
      </c>
      <c r="B408" s="10" t="n">
        <v>3.83445562822383</v>
      </c>
      <c r="C408" s="11" t="n">
        <f aca="false">10^-B408</f>
        <v>0.000146401110761766</v>
      </c>
    </row>
    <row r="409" customFormat="false" ht="15" hidden="false" customHeight="false" outlineLevel="0" collapsed="false">
      <c r="A409" s="9" t="s">
        <v>411</v>
      </c>
      <c r="B409" s="10" t="n">
        <v>3.29122087346745</v>
      </c>
      <c r="C409" s="11" t="n">
        <f aca="false">10^-B409</f>
        <v>0.000511421670579086</v>
      </c>
    </row>
    <row r="410" customFormat="false" ht="15" hidden="false" customHeight="false" outlineLevel="0" collapsed="false">
      <c r="A410" s="9" t="s">
        <v>412</v>
      </c>
      <c r="B410" s="10" t="n">
        <v>3.57921368541099</v>
      </c>
      <c r="C410" s="11" t="n">
        <f aca="false">10^-B410</f>
        <v>0.000263503455381219</v>
      </c>
    </row>
    <row r="411" customFormat="false" ht="15" hidden="false" customHeight="false" outlineLevel="0" collapsed="false">
      <c r="A411" s="9" t="s">
        <v>413</v>
      </c>
      <c r="B411" s="10" t="n">
        <v>3.5715874264515</v>
      </c>
      <c r="C411" s="11" t="n">
        <f aca="false">10^-B411</f>
        <v>0.000268171470574354</v>
      </c>
    </row>
    <row r="412" customFormat="false" ht="15" hidden="false" customHeight="false" outlineLevel="0" collapsed="false">
      <c r="A412" s="9" t="s">
        <v>414</v>
      </c>
      <c r="B412" s="10" t="n">
        <v>3.731414806014</v>
      </c>
      <c r="C412" s="11" t="n">
        <f aca="false">10^-B412</f>
        <v>0.000185603086462175</v>
      </c>
    </row>
    <row r="413" customFormat="false" ht="30" hidden="false" customHeight="false" outlineLevel="0" collapsed="false">
      <c r="A413" s="9" t="s">
        <v>415</v>
      </c>
      <c r="B413" s="13" t="s">
        <v>14</v>
      </c>
      <c r="C413" s="13" t="s">
        <v>14</v>
      </c>
    </row>
    <row r="414" customFormat="false" ht="15" hidden="false" customHeight="false" outlineLevel="0" collapsed="false">
      <c r="A414" s="9" t="s">
        <v>416</v>
      </c>
      <c r="B414" s="10" t="n">
        <v>4.02668032240445</v>
      </c>
      <c r="C414" s="11" t="n">
        <f aca="false">10^-B414</f>
        <v>9.40415281315201E-005</v>
      </c>
    </row>
    <row r="415" customFormat="false" ht="15" hidden="false" customHeight="false" outlineLevel="0" collapsed="false">
      <c r="A415" s="15" t="s">
        <v>417</v>
      </c>
      <c r="B415" s="10" t="n">
        <v>3.36581498606317</v>
      </c>
      <c r="C415" s="11" t="n">
        <f aca="false">10^-B415</f>
        <v>0.000430710058348953</v>
      </c>
    </row>
    <row r="416" customFormat="false" ht="15" hidden="false" customHeight="false" outlineLevel="0" collapsed="false">
      <c r="A416" s="15" t="s">
        <v>418</v>
      </c>
      <c r="B416" s="10" t="n">
        <v>2.95116988844681</v>
      </c>
      <c r="C416" s="11" t="n">
        <f aca="false">10^-B416</f>
        <v>0.00111900006447882</v>
      </c>
    </row>
    <row r="417" customFormat="false" ht="15" hidden="false" customHeight="false" outlineLevel="0" collapsed="false">
      <c r="A417" s="15" t="s">
        <v>419</v>
      </c>
      <c r="B417" s="10" t="n">
        <v>4.33289564489426</v>
      </c>
      <c r="C417" s="11" t="n">
        <f aca="false">10^-B417</f>
        <v>4.64626905388545E-005</v>
      </c>
    </row>
    <row r="418" customFormat="false" ht="15" hidden="false" customHeight="false" outlineLevel="0" collapsed="false">
      <c r="A418" s="9" t="s">
        <v>420</v>
      </c>
      <c r="B418" s="10" t="n">
        <v>3.59521496993767</v>
      </c>
      <c r="C418" s="11" t="n">
        <f aca="false">10^-B418</f>
        <v>0.000253971526940804</v>
      </c>
    </row>
    <row r="419" customFormat="false" ht="15" hidden="false" customHeight="false" outlineLevel="0" collapsed="false">
      <c r="A419" s="9" t="s">
        <v>421</v>
      </c>
      <c r="B419" s="10" t="n">
        <v>4.24550215111949</v>
      </c>
      <c r="C419" s="11" t="n">
        <f aca="false">10^-B419</f>
        <v>5.68195577203153E-005</v>
      </c>
    </row>
    <row r="420" customFormat="false" ht="15" hidden="false" customHeight="false" outlineLevel="0" collapsed="false">
      <c r="A420" s="9" t="s">
        <v>422</v>
      </c>
      <c r="B420" s="10" t="n">
        <v>4.16619022094026</v>
      </c>
      <c r="C420" s="11" t="n">
        <f aca="false">10^-B420</f>
        <v>6.8203989530261E-005</v>
      </c>
    </row>
    <row r="421" customFormat="false" ht="15" hidden="false" customHeight="false" outlineLevel="0" collapsed="false">
      <c r="A421" s="9" t="s">
        <v>423</v>
      </c>
      <c r="B421" s="10" t="n">
        <v>5.00172188402754</v>
      </c>
      <c r="C421" s="11" t="n">
        <f aca="false">10^-B421</f>
        <v>9.96043064887235E-006</v>
      </c>
    </row>
    <row r="422" customFormat="false" ht="15" hidden="false" customHeight="false" outlineLevel="0" collapsed="false">
      <c r="A422" s="9" t="s">
        <v>424</v>
      </c>
      <c r="B422" s="10" t="n">
        <v>2.59668538815622</v>
      </c>
      <c r="C422" s="11" t="n">
        <f aca="false">10^-B422</f>
        <v>0.00253113093569978</v>
      </c>
    </row>
    <row r="423" customFormat="false" ht="15" hidden="false" customHeight="false" outlineLevel="0" collapsed="false">
      <c r="A423" s="9" t="s">
        <v>425</v>
      </c>
      <c r="B423" s="10" t="n">
        <v>4.47541328301915</v>
      </c>
      <c r="C423" s="11" t="n">
        <f aca="false">10^-B423</f>
        <v>3.3464683119549E-005</v>
      </c>
    </row>
    <row r="424" customFormat="false" ht="15" hidden="false" customHeight="false" outlineLevel="0" collapsed="false">
      <c r="A424" s="9" t="s">
        <v>426</v>
      </c>
      <c r="B424" s="10" t="n">
        <v>3.41219969922168</v>
      </c>
      <c r="C424" s="11" t="n">
        <f aca="false">10^-B424</f>
        <v>0.000387079615321994</v>
      </c>
    </row>
    <row r="425" customFormat="false" ht="15" hidden="false" customHeight="false" outlineLevel="0" collapsed="false">
      <c r="A425" s="9" t="s">
        <v>427</v>
      </c>
      <c r="B425" s="10" t="n">
        <v>4.25942104312831</v>
      </c>
      <c r="C425" s="11" t="n">
        <f aca="false">10^-B425</f>
        <v>5.50273953926985E-005</v>
      </c>
    </row>
    <row r="426" customFormat="false" ht="15" hidden="false" customHeight="false" outlineLevel="0" collapsed="false">
      <c r="A426" s="9" t="s">
        <v>428</v>
      </c>
      <c r="B426" s="10" t="n">
        <v>5.10473800749212</v>
      </c>
      <c r="C426" s="11" t="n">
        <f aca="false">10^-B426</f>
        <v>7.85709478804131E-006</v>
      </c>
    </row>
    <row r="427" customFormat="false" ht="15" hidden="false" customHeight="false" outlineLevel="0" collapsed="false">
      <c r="A427" s="9" t="s">
        <v>429</v>
      </c>
      <c r="B427" s="10" t="n">
        <v>2.98321072667308</v>
      </c>
      <c r="C427" s="11" t="n">
        <f aca="false">10^-B427</f>
        <v>0.00103941570222274</v>
      </c>
    </row>
    <row r="428" customFormat="false" ht="15" hidden="false" customHeight="false" outlineLevel="0" collapsed="false">
      <c r="A428" s="9" t="s">
        <v>430</v>
      </c>
      <c r="B428" s="10" t="n">
        <v>3.61219334736599</v>
      </c>
      <c r="C428" s="11" t="n">
        <f aca="false">10^-B428</f>
        <v>0.000244234298254558</v>
      </c>
    </row>
    <row r="429" customFormat="false" ht="15" hidden="false" customHeight="false" outlineLevel="0" collapsed="false">
      <c r="A429" s="9" t="s">
        <v>431</v>
      </c>
      <c r="B429" s="10" t="n">
        <v>3.07970757646909</v>
      </c>
      <c r="C429" s="11" t="n">
        <f aca="false">10^-B429</f>
        <v>0.000832324011247263</v>
      </c>
    </row>
    <row r="430" customFormat="false" ht="15" hidden="false" customHeight="false" outlineLevel="0" collapsed="false">
      <c r="A430" s="9" t="s">
        <v>432</v>
      </c>
      <c r="B430" s="13" t="s">
        <v>14</v>
      </c>
      <c r="C430" s="13" t="s">
        <v>14</v>
      </c>
    </row>
    <row r="431" customFormat="false" ht="15" hidden="false" customHeight="false" outlineLevel="0" collapsed="false">
      <c r="A431" s="9" t="s">
        <v>433</v>
      </c>
      <c r="B431" s="13" t="s">
        <v>14</v>
      </c>
      <c r="C431" s="13" t="s">
        <v>14</v>
      </c>
    </row>
    <row r="432" customFormat="false" ht="15" hidden="false" customHeight="false" outlineLevel="0" collapsed="false">
      <c r="A432" s="9" t="s">
        <v>434</v>
      </c>
      <c r="B432" s="13" t="s">
        <v>14</v>
      </c>
      <c r="C432" s="13" t="s">
        <v>14</v>
      </c>
    </row>
    <row r="433" customFormat="false" ht="15" hidden="false" customHeight="false" outlineLevel="0" collapsed="false">
      <c r="A433" s="9" t="s">
        <v>435</v>
      </c>
      <c r="B433" s="13" t="s">
        <v>14</v>
      </c>
      <c r="C433" s="13" t="s">
        <v>14</v>
      </c>
    </row>
    <row r="434" customFormat="false" ht="15" hidden="false" customHeight="false" outlineLevel="0" collapsed="false">
      <c r="A434" s="9" t="s">
        <v>436</v>
      </c>
      <c r="B434" s="10" t="n">
        <v>3.27321270582506</v>
      </c>
      <c r="C434" s="11" t="n">
        <f aca="false">10^-B434</f>
        <v>0.000533073746273304</v>
      </c>
    </row>
    <row r="435" customFormat="false" ht="15" hidden="false" customHeight="false" outlineLevel="0" collapsed="false">
      <c r="A435" s="9" t="s">
        <v>437</v>
      </c>
      <c r="B435" s="10" t="n">
        <v>5.98424777242949</v>
      </c>
      <c r="C435" s="11" t="n">
        <f aca="false">10^-B435</f>
        <v>1.03693665693269E-006</v>
      </c>
    </row>
    <row r="436" customFormat="false" ht="15" hidden="false" customHeight="false" outlineLevel="0" collapsed="false">
      <c r="A436" s="9" t="s">
        <v>438</v>
      </c>
      <c r="B436" s="10" t="n">
        <v>2.88232127504059</v>
      </c>
      <c r="C436" s="11" t="n">
        <f aca="false">10^-B436</f>
        <v>0.0013112295408907</v>
      </c>
    </row>
    <row r="437" customFormat="false" ht="15" hidden="false" customHeight="false" outlineLevel="0" collapsed="false">
      <c r="A437" s="9" t="s">
        <v>439</v>
      </c>
      <c r="B437" s="13" t="s">
        <v>14</v>
      </c>
      <c r="C437" s="13" t="s">
        <v>14</v>
      </c>
    </row>
    <row r="438" customFormat="false" ht="15" hidden="false" customHeight="false" outlineLevel="0" collapsed="false">
      <c r="A438" s="15" t="s">
        <v>440</v>
      </c>
      <c r="B438" s="10" t="n">
        <v>3.84124444599485</v>
      </c>
      <c r="C438" s="11" t="n">
        <f aca="false">10^-B438</f>
        <v>0.000144130387418408</v>
      </c>
    </row>
    <row r="439" customFormat="false" ht="15" hidden="false" customHeight="false" outlineLevel="0" collapsed="false">
      <c r="A439" s="9" t="s">
        <v>441</v>
      </c>
      <c r="B439" s="10" t="n">
        <v>3.90105746922568</v>
      </c>
      <c r="C439" s="11" t="n">
        <f aca="false">10^-B439</f>
        <v>0.000125586376703167</v>
      </c>
    </row>
    <row r="440" customFormat="false" ht="15" hidden="false" customHeight="false" outlineLevel="0" collapsed="false">
      <c r="A440" s="9" t="s">
        <v>442</v>
      </c>
      <c r="B440" s="10" t="n">
        <v>3.23070099052054</v>
      </c>
      <c r="C440" s="11" t="n">
        <f aca="false">10^-B440</f>
        <v>0.00058789397515076</v>
      </c>
    </row>
    <row r="441" customFormat="false" ht="15" hidden="false" customHeight="false" outlineLevel="0" collapsed="false">
      <c r="A441" s="9" t="s">
        <v>443</v>
      </c>
      <c r="B441" s="10" t="n">
        <v>4.44894106760753</v>
      </c>
      <c r="C441" s="11" t="n">
        <f aca="false">10^-B441</f>
        <v>3.55679579892487E-005</v>
      </c>
    </row>
    <row r="442" customFormat="false" ht="15" hidden="false" customHeight="false" outlineLevel="0" collapsed="false">
      <c r="A442" s="9" t="s">
        <v>444</v>
      </c>
      <c r="B442" s="10" t="n">
        <v>4.79686175555863</v>
      </c>
      <c r="C442" s="11" t="n">
        <f aca="false">10^-B442</f>
        <v>1.59638722769408E-005</v>
      </c>
    </row>
    <row r="443" customFormat="false" ht="15" hidden="false" customHeight="false" outlineLevel="0" collapsed="false">
      <c r="A443" s="9" t="s">
        <v>445</v>
      </c>
      <c r="B443" s="10" t="n">
        <v>3.31795823389963</v>
      </c>
      <c r="C443" s="11" t="n">
        <f aca="false">10^-B443</f>
        <v>0.000480885592993553</v>
      </c>
    </row>
    <row r="444" customFormat="false" ht="15" hidden="false" customHeight="false" outlineLevel="0" collapsed="false">
      <c r="A444" s="9" t="s">
        <v>446</v>
      </c>
      <c r="B444" s="10" t="n">
        <v>3.21242802518574</v>
      </c>
      <c r="C444" s="11" t="n">
        <f aca="false">10^-B444</f>
        <v>0.000613157401162032</v>
      </c>
    </row>
    <row r="445" customFormat="false" ht="15" hidden="false" customHeight="false" outlineLevel="0" collapsed="false">
      <c r="A445" s="9" t="s">
        <v>447</v>
      </c>
      <c r="B445" s="10" t="n">
        <v>2.93883543016495</v>
      </c>
      <c r="C445" s="11" t="n">
        <f aca="false">10^-B445</f>
        <v>0.00115123655133055</v>
      </c>
    </row>
    <row r="446" customFormat="false" ht="15" hidden="false" customHeight="false" outlineLevel="0" collapsed="false">
      <c r="A446" s="9" t="s">
        <v>448</v>
      </c>
      <c r="B446" s="10" t="n">
        <v>3.37990730104143</v>
      </c>
      <c r="C446" s="11" t="n">
        <f aca="false">10^-B446</f>
        <v>0.000416958372586639</v>
      </c>
    </row>
    <row r="447" customFormat="false" ht="15" hidden="false" customHeight="false" outlineLevel="0" collapsed="false">
      <c r="A447" s="9" t="s">
        <v>449</v>
      </c>
      <c r="B447" s="10" t="n">
        <v>4.05357481547246</v>
      </c>
      <c r="C447" s="11" t="n">
        <f aca="false">10^-B447</f>
        <v>8.8394487979042E-005</v>
      </c>
    </row>
    <row r="448" customFormat="false" ht="15" hidden="false" customHeight="false" outlineLevel="0" collapsed="false">
      <c r="A448" s="9" t="s">
        <v>450</v>
      </c>
      <c r="B448" s="10" t="n">
        <v>3.7787350710299</v>
      </c>
      <c r="C448" s="11" t="n">
        <f aca="false">10^-B448</f>
        <v>0.000166442767740838</v>
      </c>
    </row>
    <row r="449" customFormat="false" ht="15" hidden="false" customHeight="false" outlineLevel="0" collapsed="false">
      <c r="A449" s="9" t="s">
        <v>451</v>
      </c>
      <c r="B449" s="10" t="n">
        <v>5.18641745454823</v>
      </c>
      <c r="C449" s="11" t="n">
        <f aca="false">10^-B449</f>
        <v>6.51002333746037E-006</v>
      </c>
    </row>
    <row r="450" customFormat="false" ht="15" hidden="false" customHeight="false" outlineLevel="0" collapsed="false">
      <c r="A450" s="9" t="s">
        <v>452</v>
      </c>
      <c r="B450" s="10" t="n">
        <v>5.05361519593738</v>
      </c>
      <c r="C450" s="11" t="n">
        <f aca="false">10^-B450</f>
        <v>8.83862694896668E-006</v>
      </c>
    </row>
    <row r="451" customFormat="false" ht="15" hidden="false" customHeight="false" outlineLevel="0" collapsed="false">
      <c r="A451" s="9" t="s">
        <v>453</v>
      </c>
      <c r="B451" s="10" t="n">
        <v>1.62647503940086</v>
      </c>
      <c r="C451" s="11" t="n">
        <f aca="false">10^-B451</f>
        <v>0.0236333322523646</v>
      </c>
    </row>
    <row r="452" customFormat="false" ht="15" hidden="false" customHeight="false" outlineLevel="0" collapsed="false">
      <c r="A452" s="9" t="s">
        <v>454</v>
      </c>
      <c r="B452" s="10" t="n">
        <v>4.3280295651928</v>
      </c>
      <c r="C452" s="11" t="n">
        <f aca="false">10^-B452</f>
        <v>4.6986212100779E-005</v>
      </c>
    </row>
    <row r="453" customFormat="false" ht="15" hidden="false" customHeight="false" outlineLevel="0" collapsed="false">
      <c r="A453" s="9" t="s">
        <v>455</v>
      </c>
      <c r="B453" s="10" t="n">
        <v>5.35436704662833</v>
      </c>
      <c r="C453" s="11" t="n">
        <f aca="false">10^-B453</f>
        <v>4.42214474125668E-006</v>
      </c>
    </row>
    <row r="454" customFormat="false" ht="15" hidden="false" customHeight="false" outlineLevel="0" collapsed="false">
      <c r="A454" s="15" t="s">
        <v>456</v>
      </c>
      <c r="B454" s="10" t="n">
        <v>4.49218251978632</v>
      </c>
      <c r="C454" s="11" t="n">
        <f aca="false">10^-B454</f>
        <v>3.21971536569348E-005</v>
      </c>
    </row>
    <row r="455" customFormat="false" ht="15" hidden="false" customHeight="false" outlineLevel="0" collapsed="false">
      <c r="A455" s="15" t="s">
        <v>457</v>
      </c>
      <c r="B455" s="10" t="n">
        <v>4.29855852757872</v>
      </c>
      <c r="C455" s="11" t="n">
        <f aca="false">10^-B455</f>
        <v>5.02853494368401E-005</v>
      </c>
    </row>
    <row r="456" customFormat="false" ht="15" hidden="false" customHeight="false" outlineLevel="0" collapsed="false">
      <c r="A456" s="9" t="s">
        <v>458</v>
      </c>
      <c r="B456" s="10" t="n">
        <v>4.08458536631866</v>
      </c>
      <c r="C456" s="11" t="n">
        <f aca="false">10^-B456</f>
        <v>8.23028043984105E-005</v>
      </c>
    </row>
    <row r="457" customFormat="false" ht="15" hidden="false" customHeight="false" outlineLevel="0" collapsed="false">
      <c r="A457" s="9" t="s">
        <v>459</v>
      </c>
      <c r="B457" s="10" t="n">
        <v>1.82916287559625</v>
      </c>
      <c r="C457" s="11" t="n">
        <f aca="false">10^-B457</f>
        <v>0.0148196219334052</v>
      </c>
    </row>
    <row r="458" customFormat="false" ht="15" hidden="false" customHeight="false" outlineLevel="0" collapsed="false">
      <c r="A458" s="9" t="s">
        <v>460</v>
      </c>
      <c r="B458" s="13" t="s">
        <v>14</v>
      </c>
      <c r="C458" s="13" t="s">
        <v>14</v>
      </c>
    </row>
    <row r="459" customFormat="false" ht="15" hidden="false" customHeight="false" outlineLevel="0" collapsed="false">
      <c r="A459" s="15" t="s">
        <v>461</v>
      </c>
      <c r="B459" s="10" t="n">
        <v>3.49247957159448</v>
      </c>
      <c r="C459" s="11" t="n">
        <f aca="false">10^-B459</f>
        <v>0.000321751387501076</v>
      </c>
    </row>
    <row r="460" customFormat="false" ht="15" hidden="false" customHeight="false" outlineLevel="0" collapsed="false">
      <c r="A460" s="9" t="s">
        <v>462</v>
      </c>
      <c r="B460" s="10" t="n">
        <v>2.91157980650058</v>
      </c>
      <c r="C460" s="11" t="n">
        <f aca="false">10^-B460</f>
        <v>0.00122580162713035</v>
      </c>
    </row>
    <row r="461" customFormat="false" ht="15" hidden="false" customHeight="false" outlineLevel="0" collapsed="false">
      <c r="A461" s="9" t="s">
        <v>463</v>
      </c>
      <c r="B461" s="10" t="n">
        <v>2.17253611781259</v>
      </c>
      <c r="C461" s="11" t="n">
        <f aca="false">10^-B461</f>
        <v>0.00672146408176807</v>
      </c>
    </row>
    <row r="462" customFormat="false" ht="15" hidden="false" customHeight="false" outlineLevel="0" collapsed="false">
      <c r="A462" s="9" t="s">
        <v>464</v>
      </c>
      <c r="B462" s="10" t="n">
        <v>2.98074620037991</v>
      </c>
      <c r="C462" s="11" t="n">
        <f aca="false">10^-B462</f>
        <v>0.00104533092715508</v>
      </c>
    </row>
    <row r="463" customFormat="false" ht="15" hidden="false" customHeight="false" outlineLevel="0" collapsed="false">
      <c r="A463" s="9" t="s">
        <v>465</v>
      </c>
      <c r="B463" s="10" t="n">
        <v>2.57663388889412</v>
      </c>
      <c r="C463" s="11" t="n">
        <f aca="false">10^-B463</f>
        <v>0.00265073377079965</v>
      </c>
    </row>
    <row r="464" customFormat="false" ht="15" hidden="false" customHeight="false" outlineLevel="0" collapsed="false">
      <c r="A464" s="9" t="s">
        <v>466</v>
      </c>
      <c r="B464" s="10" t="n">
        <v>4.9534078255403</v>
      </c>
      <c r="C464" s="11" t="n">
        <f aca="false">10^-B464</f>
        <v>1.1132486431065E-005</v>
      </c>
    </row>
    <row r="465" customFormat="false" ht="15" hidden="false" customHeight="false" outlineLevel="0" collapsed="false">
      <c r="A465" s="9" t="s">
        <v>467</v>
      </c>
      <c r="B465" s="10" t="n">
        <v>2.63450413452936</v>
      </c>
      <c r="C465" s="11" t="n">
        <f aca="false">10^-B465</f>
        <v>0.00232004209841856</v>
      </c>
    </row>
    <row r="466" customFormat="false" ht="15" hidden="false" customHeight="false" outlineLevel="0" collapsed="false">
      <c r="A466" s="9" t="s">
        <v>468</v>
      </c>
      <c r="B466" s="10" t="n">
        <v>2.4709016661055</v>
      </c>
      <c r="C466" s="11" t="n">
        <f aca="false">10^-B466</f>
        <v>0.00338141390242722</v>
      </c>
    </row>
    <row r="467" customFormat="false" ht="15" hidden="false" customHeight="false" outlineLevel="0" collapsed="false">
      <c r="A467" s="9" t="s">
        <v>469</v>
      </c>
      <c r="B467" s="10" t="n">
        <v>4.89311861971451</v>
      </c>
      <c r="C467" s="11" t="n">
        <f aca="false">10^-B467</f>
        <v>1.27903191191787E-005</v>
      </c>
    </row>
    <row r="468" customFormat="false" ht="15" hidden="false" customHeight="false" outlineLevel="0" collapsed="false">
      <c r="A468" s="9" t="s">
        <v>470</v>
      </c>
      <c r="B468" s="10" t="n">
        <v>5.17495284004676</v>
      </c>
      <c r="C468" s="11" t="n">
        <f aca="false">10^-B468</f>
        <v>6.68416496845121E-006</v>
      </c>
    </row>
    <row r="469" customFormat="false" ht="15" hidden="false" customHeight="false" outlineLevel="0" collapsed="false">
      <c r="A469" s="9" t="s">
        <v>471</v>
      </c>
      <c r="B469" s="10" t="n">
        <v>4.25558871467234</v>
      </c>
      <c r="C469" s="11" t="n">
        <f aca="false">10^-B469</f>
        <v>5.55151203088976E-005</v>
      </c>
    </row>
    <row r="470" customFormat="false" ht="15" hidden="false" customHeight="false" outlineLevel="0" collapsed="false">
      <c r="A470" s="15" t="s">
        <v>472</v>
      </c>
      <c r="B470" s="10" t="n">
        <v>3.63793823313959</v>
      </c>
      <c r="C470" s="11" t="n">
        <f aca="false">10^-B470</f>
        <v>0.000230176915968573</v>
      </c>
    </row>
    <row r="471" customFormat="false" ht="15" hidden="false" customHeight="false" outlineLevel="0" collapsed="false">
      <c r="A471" s="9" t="s">
        <v>473</v>
      </c>
      <c r="B471" s="10" t="n">
        <v>3.19529461270979</v>
      </c>
      <c r="C471" s="11" t="n">
        <f aca="false">10^-B471</f>
        <v>0.00063783065368433</v>
      </c>
    </row>
    <row r="472" customFormat="false" ht="15" hidden="false" customHeight="false" outlineLevel="0" collapsed="false">
      <c r="A472" s="15" t="s">
        <v>474</v>
      </c>
      <c r="B472" s="10" t="n">
        <v>4.55626128293181</v>
      </c>
      <c r="C472" s="11" t="n">
        <f aca="false">10^-B472</f>
        <v>2.77804142243723E-005</v>
      </c>
    </row>
    <row r="473" customFormat="false" ht="15" hidden="false" customHeight="false" outlineLevel="0" collapsed="false">
      <c r="A473" s="9" t="s">
        <v>475</v>
      </c>
      <c r="B473" s="10" t="n">
        <v>1.92245078942809</v>
      </c>
      <c r="C473" s="11" t="n">
        <f aca="false">10^-B473</f>
        <v>0.0119549898181711</v>
      </c>
    </row>
    <row r="474" customFormat="false" ht="15" hidden="false" customHeight="false" outlineLevel="0" collapsed="false">
      <c r="A474" s="9" t="s">
        <v>476</v>
      </c>
      <c r="B474" s="10" t="n">
        <v>4.53910435681451</v>
      </c>
      <c r="C474" s="11" t="n">
        <f aca="false">10^-B474</f>
        <v>2.88998536305543E-005</v>
      </c>
    </row>
    <row r="475" customFormat="false" ht="15" hidden="false" customHeight="false" outlineLevel="0" collapsed="false">
      <c r="A475" s="9" t="s">
        <v>477</v>
      </c>
      <c r="B475" s="10" t="n">
        <v>4.77738717006612</v>
      </c>
      <c r="C475" s="11" t="n">
        <f aca="false">10^-B475</f>
        <v>1.66960151421789E-005</v>
      </c>
    </row>
    <row r="476" customFormat="false" ht="15" hidden="false" customHeight="false" outlineLevel="0" collapsed="false">
      <c r="A476" s="9" t="s">
        <v>478</v>
      </c>
      <c r="B476" s="10" t="n">
        <v>5.01989193029752</v>
      </c>
      <c r="C476" s="11" t="n">
        <f aca="false">10^-B476</f>
        <v>9.55230255646202E-006</v>
      </c>
    </row>
    <row r="477" customFormat="false" ht="15" hidden="false" customHeight="false" outlineLevel="0" collapsed="false">
      <c r="A477" s="9" t="s">
        <v>479</v>
      </c>
      <c r="B477" s="10" t="n">
        <v>3.0625961686787</v>
      </c>
      <c r="C477" s="11" t="n">
        <f aca="false">10^-B477</f>
        <v>0.000865772588423379</v>
      </c>
    </row>
    <row r="478" customFormat="false" ht="15" hidden="false" customHeight="false" outlineLevel="0" collapsed="false">
      <c r="A478" s="9" t="s">
        <v>480</v>
      </c>
      <c r="B478" s="10" t="n">
        <v>5.03969347729468</v>
      </c>
      <c r="C478" s="11" t="n">
        <f aca="false">10^-B478</f>
        <v>9.12654758903096E-006</v>
      </c>
    </row>
    <row r="479" customFormat="false" ht="15" hidden="false" customHeight="false" outlineLevel="0" collapsed="false">
      <c r="A479" s="9" t="s">
        <v>481</v>
      </c>
      <c r="B479" s="10" t="n">
        <v>5.26659576608646</v>
      </c>
      <c r="C479" s="11" t="n">
        <f aca="false">10^-B479</f>
        <v>5.41257882183409E-006</v>
      </c>
    </row>
    <row r="480" customFormat="false" ht="15" hidden="false" customHeight="false" outlineLevel="0" collapsed="false">
      <c r="A480" s="9" t="s">
        <v>482</v>
      </c>
      <c r="B480" s="10" t="n">
        <v>5.33930418497627</v>
      </c>
      <c r="C480" s="11" t="n">
        <f aca="false">10^-B480</f>
        <v>4.57821111085358E-006</v>
      </c>
    </row>
    <row r="481" customFormat="false" ht="15" hidden="false" customHeight="false" outlineLevel="0" collapsed="false">
      <c r="A481" s="9" t="s">
        <v>483</v>
      </c>
      <c r="B481" s="10" t="n">
        <v>4.78047970741162</v>
      </c>
      <c r="C481" s="11" t="n">
        <f aca="false">10^-B481</f>
        <v>1.65775479431419E-005</v>
      </c>
    </row>
    <row r="482" customFormat="false" ht="15" hidden="false" customHeight="false" outlineLevel="0" collapsed="false">
      <c r="A482" s="9" t="s">
        <v>484</v>
      </c>
      <c r="B482" s="10" t="n">
        <v>5.55819061236419</v>
      </c>
      <c r="C482" s="11" t="n">
        <f aca="false">10^-B482</f>
        <v>2.7657274979002E-006</v>
      </c>
    </row>
    <row r="483" customFormat="false" ht="15" hidden="false" customHeight="false" outlineLevel="0" collapsed="false">
      <c r="A483" s="9" t="s">
        <v>485</v>
      </c>
      <c r="B483" s="10" t="n">
        <v>4.92940090650661</v>
      </c>
      <c r="C483" s="11" t="n">
        <f aca="false">10^-B483</f>
        <v>1.17651940190559E-005</v>
      </c>
    </row>
    <row r="484" customFormat="false" ht="15" hidden="false" customHeight="false" outlineLevel="0" collapsed="false">
      <c r="A484" s="9" t="s">
        <v>486</v>
      </c>
      <c r="B484" s="10" t="n">
        <v>5.54573422089127</v>
      </c>
      <c r="C484" s="11" t="n">
        <f aca="false">10^-B484</f>
        <v>2.84620239071128E-006</v>
      </c>
    </row>
    <row r="485" customFormat="false" ht="15" hidden="false" customHeight="false" outlineLevel="0" collapsed="false">
      <c r="A485" s="9" t="s">
        <v>487</v>
      </c>
      <c r="B485" s="10" t="n">
        <v>4.88601042370522</v>
      </c>
      <c r="C485" s="11" t="n">
        <f aca="false">10^-B485</f>
        <v>1.30013837242893E-005</v>
      </c>
    </row>
    <row r="486" customFormat="false" ht="15" hidden="false" customHeight="false" outlineLevel="0" collapsed="false">
      <c r="A486" s="9" t="s">
        <v>488</v>
      </c>
      <c r="B486" s="10" t="n">
        <v>4.78054103547595</v>
      </c>
      <c r="C486" s="11" t="n">
        <f aca="false">10^-B486</f>
        <v>1.65752071417065E-005</v>
      </c>
    </row>
    <row r="487" customFormat="false" ht="15" hidden="false" customHeight="false" outlineLevel="0" collapsed="false">
      <c r="A487" s="9" t="s">
        <v>489</v>
      </c>
      <c r="B487" s="10" t="n">
        <v>4.64611273135905</v>
      </c>
      <c r="C487" s="11" t="n">
        <f aca="false">10^-B487</f>
        <v>2.25884935657622E-005</v>
      </c>
    </row>
    <row r="488" customFormat="false" ht="15" hidden="false" customHeight="false" outlineLevel="0" collapsed="false">
      <c r="A488" s="9" t="s">
        <v>490</v>
      </c>
      <c r="B488" s="10" t="n">
        <v>2.32505508883414</v>
      </c>
      <c r="C488" s="11" t="n">
        <f aca="false">10^-B488</f>
        <v>0.00473091245078662</v>
      </c>
    </row>
    <row r="489" customFormat="false" ht="15" hidden="false" customHeight="false" outlineLevel="0" collapsed="false">
      <c r="A489" s="15" t="s">
        <v>491</v>
      </c>
      <c r="B489" s="10" t="n">
        <v>4.4291740112006</v>
      </c>
      <c r="C489" s="11" t="n">
        <f aca="false">10^-B489</f>
        <v>3.72242527873592E-005</v>
      </c>
    </row>
    <row r="490" customFormat="false" ht="15" hidden="false" customHeight="false" outlineLevel="0" collapsed="false">
      <c r="A490" s="9" t="s">
        <v>492</v>
      </c>
      <c r="B490" s="10" t="n">
        <v>3.98742076699554</v>
      </c>
      <c r="C490" s="11" t="n">
        <f aca="false">10^-B490</f>
        <v>0.000102938831242433</v>
      </c>
    </row>
    <row r="491" customFormat="false" ht="15" hidden="false" customHeight="false" outlineLevel="0" collapsed="false">
      <c r="A491" s="9" t="s">
        <v>493</v>
      </c>
      <c r="B491" s="10" t="n">
        <v>4.27332447516374</v>
      </c>
      <c r="C491" s="11" t="n">
        <f aca="false">10^-B491</f>
        <v>5.32936572912015E-005</v>
      </c>
    </row>
    <row r="492" customFormat="false" ht="15" hidden="false" customHeight="false" outlineLevel="0" collapsed="false">
      <c r="A492" s="15" t="s">
        <v>494</v>
      </c>
      <c r="B492" s="10" t="n">
        <v>4.97318598084927</v>
      </c>
      <c r="C492" s="11" t="n">
        <f aca="false">10^-B492</f>
        <v>1.06368741065767E-005</v>
      </c>
    </row>
    <row r="493" customFormat="false" ht="15" hidden="false" customHeight="false" outlineLevel="0" collapsed="false">
      <c r="A493" s="9" t="s">
        <v>495</v>
      </c>
      <c r="B493" s="13" t="s">
        <v>14</v>
      </c>
      <c r="C493" s="13" t="s">
        <v>14</v>
      </c>
    </row>
    <row r="494" customFormat="false" ht="15" hidden="false" customHeight="false" outlineLevel="0" collapsed="false">
      <c r="A494" s="9" t="s">
        <v>496</v>
      </c>
      <c r="B494" s="10" t="n">
        <v>3.85282929671794</v>
      </c>
      <c r="C494" s="11" t="n">
        <f aca="false">10^-B494</f>
        <v>0.000140336520125725</v>
      </c>
    </row>
    <row r="495" customFormat="false" ht="15" hidden="false" customHeight="false" outlineLevel="0" collapsed="false">
      <c r="A495" s="9" t="s">
        <v>497</v>
      </c>
      <c r="B495" s="10" t="n">
        <v>3.03847149641946</v>
      </c>
      <c r="C495" s="11" t="n">
        <f aca="false">10^-B495</f>
        <v>0.000915226325370774</v>
      </c>
    </row>
    <row r="496" customFormat="false" ht="15" hidden="false" customHeight="false" outlineLevel="0" collapsed="false">
      <c r="A496" s="9" t="s">
        <v>498</v>
      </c>
      <c r="B496" s="10" t="n">
        <v>4.70987471365501</v>
      </c>
      <c r="C496" s="11" t="n">
        <f aca="false">10^-B496</f>
        <v>1.95040717688786E-005</v>
      </c>
    </row>
    <row r="497" customFormat="false" ht="15" hidden="false" customHeight="false" outlineLevel="0" collapsed="false">
      <c r="A497" s="9" t="s">
        <v>499</v>
      </c>
      <c r="B497" s="10" t="n">
        <v>5.59159642560434</v>
      </c>
      <c r="C497" s="11" t="n">
        <f aca="false">10^-B497</f>
        <v>2.5609645947054E-006</v>
      </c>
    </row>
    <row r="498" customFormat="false" ht="15" hidden="false" customHeight="false" outlineLevel="0" collapsed="false">
      <c r="A498" s="9" t="s">
        <v>500</v>
      </c>
      <c r="B498" s="10" t="n">
        <v>4.56512252507904</v>
      </c>
      <c r="C498" s="11" t="n">
        <f aca="false">10^-B498</f>
        <v>2.72193327589454E-005</v>
      </c>
    </row>
    <row r="499" customFormat="false" ht="15" hidden="false" customHeight="false" outlineLevel="0" collapsed="false">
      <c r="A499" s="9" t="s">
        <v>501</v>
      </c>
      <c r="B499" s="10" t="n">
        <v>6.24717405143194</v>
      </c>
      <c r="C499" s="11" t="n">
        <f aca="false">10^-B499</f>
        <v>5.66012403786395E-007</v>
      </c>
    </row>
    <row r="500" customFormat="false" ht="15" hidden="false" customHeight="false" outlineLevel="0" collapsed="false">
      <c r="A500" s="15" t="s">
        <v>502</v>
      </c>
      <c r="B500" s="10" t="n">
        <v>3.58885196487331</v>
      </c>
      <c r="C500" s="11" t="n">
        <f aca="false">10^-B500</f>
        <v>0.000257719948047302</v>
      </c>
    </row>
    <row r="501" customFormat="false" ht="15" hidden="false" customHeight="false" outlineLevel="0" collapsed="false">
      <c r="A501" s="9" t="s">
        <v>503</v>
      </c>
      <c r="B501" s="10" t="n">
        <v>4.8657289775135</v>
      </c>
      <c r="C501" s="11" t="n">
        <f aca="false">10^-B501</f>
        <v>1.36229456035868E-005</v>
      </c>
    </row>
    <row r="502" customFormat="false" ht="15" hidden="false" customHeight="false" outlineLevel="0" collapsed="false">
      <c r="A502" s="9" t="s">
        <v>504</v>
      </c>
      <c r="B502" s="10" t="n">
        <v>2.19484831095564</v>
      </c>
      <c r="C502" s="11" t="n">
        <f aca="false">10^-B502</f>
        <v>0.00638486455839824</v>
      </c>
    </row>
    <row r="503" customFormat="false" ht="15" hidden="false" customHeight="false" outlineLevel="0" collapsed="false">
      <c r="A503" s="9" t="s">
        <v>505</v>
      </c>
      <c r="B503" s="10" t="n">
        <v>4.0249322195296</v>
      </c>
      <c r="C503" s="11" t="n">
        <f aca="false">10^-B503</f>
        <v>9.44208227649089E-005</v>
      </c>
    </row>
    <row r="504" customFormat="false" ht="15" hidden="false" customHeight="false" outlineLevel="0" collapsed="false">
      <c r="A504" s="15" t="s">
        <v>506</v>
      </c>
      <c r="B504" s="10" t="n">
        <v>3.4917799104967</v>
      </c>
      <c r="C504" s="11" t="n">
        <f aca="false">10^-B504</f>
        <v>0.000322270156149474</v>
      </c>
    </row>
    <row r="505" customFormat="false" ht="15" hidden="false" customHeight="false" outlineLevel="0" collapsed="false">
      <c r="A505" s="9" t="s">
        <v>507</v>
      </c>
      <c r="B505" s="10" t="n">
        <v>2.96890768367835</v>
      </c>
      <c r="C505" s="11" t="n">
        <f aca="false">10^-B505</f>
        <v>0.00107421773044</v>
      </c>
    </row>
    <row r="506" customFormat="false" ht="15" hidden="false" customHeight="false" outlineLevel="0" collapsed="false">
      <c r="A506" s="15" t="s">
        <v>508</v>
      </c>
      <c r="B506" s="10" t="n">
        <v>4.94929004878012</v>
      </c>
      <c r="C506" s="11" t="n">
        <f aca="false">10^-B506</f>
        <v>1.12385414379617E-005</v>
      </c>
    </row>
    <row r="507" customFormat="false" ht="15" hidden="false" customHeight="false" outlineLevel="0" collapsed="false">
      <c r="A507" s="9" t="s">
        <v>509</v>
      </c>
      <c r="B507" s="10" t="n">
        <v>3.73056639404766</v>
      </c>
      <c r="C507" s="11" t="n">
        <f aca="false">10^-B507</f>
        <v>0.000185966024045494</v>
      </c>
    </row>
    <row r="508" customFormat="false" ht="15" hidden="false" customHeight="false" outlineLevel="0" collapsed="false">
      <c r="A508" s="9" t="s">
        <v>510</v>
      </c>
      <c r="B508" s="10" t="n">
        <v>2.20769189067322</v>
      </c>
      <c r="C508" s="11" t="n">
        <f aca="false">10^-B508</f>
        <v>0.00619880692197507</v>
      </c>
    </row>
    <row r="509" customFormat="false" ht="15" hidden="false" customHeight="false" outlineLevel="0" collapsed="false">
      <c r="A509" s="9" t="s">
        <v>511</v>
      </c>
      <c r="B509" s="10" t="n">
        <v>3.3788503211726</v>
      </c>
      <c r="C509" s="11" t="n">
        <f aca="false">10^-B509</f>
        <v>0.000417974395964029</v>
      </c>
    </row>
    <row r="510" customFormat="false" ht="15" hidden="false" customHeight="false" outlineLevel="0" collapsed="false">
      <c r="A510" s="9" t="s">
        <v>512</v>
      </c>
      <c r="B510" s="10" t="n">
        <v>5.94236165342425</v>
      </c>
      <c r="C510" s="11" t="n">
        <f aca="false">10^-B510</f>
        <v>1.14192701297422E-006</v>
      </c>
    </row>
    <row r="511" customFormat="false" ht="15" hidden="false" customHeight="false" outlineLevel="0" collapsed="false">
      <c r="A511" s="9" t="s">
        <v>513</v>
      </c>
      <c r="B511" s="10" t="n">
        <v>5.02450478256599</v>
      </c>
      <c r="C511" s="11" t="n">
        <f aca="false">10^-B511</f>
        <v>9.4513798427333E-006</v>
      </c>
    </row>
    <row r="512" customFormat="false" ht="15" hidden="false" customHeight="false" outlineLevel="0" collapsed="false">
      <c r="A512" s="9" t="s">
        <v>514</v>
      </c>
      <c r="B512" s="10" t="n">
        <v>5.24080663840468</v>
      </c>
      <c r="C512" s="11" t="n">
        <f aca="false">10^-B512</f>
        <v>5.74372133868757E-006</v>
      </c>
    </row>
    <row r="513" customFormat="false" ht="15" hidden="false" customHeight="false" outlineLevel="0" collapsed="false">
      <c r="A513" s="9" t="s">
        <v>515</v>
      </c>
      <c r="B513" s="10" t="n">
        <v>3.85526855988292</v>
      </c>
      <c r="C513" s="11" t="n">
        <f aca="false">10^-B513</f>
        <v>0.000139550513894785</v>
      </c>
    </row>
    <row r="514" customFormat="false" ht="15" hidden="false" customHeight="false" outlineLevel="0" collapsed="false">
      <c r="A514" s="15" t="s">
        <v>516</v>
      </c>
      <c r="B514" s="10" t="n">
        <v>3.11410254523418</v>
      </c>
      <c r="C514" s="11" t="n">
        <f aca="false">10^-B514</f>
        <v>0.00076894885531674</v>
      </c>
    </row>
    <row r="515" customFormat="false" ht="15" hidden="false" customHeight="false" outlineLevel="0" collapsed="false">
      <c r="A515" s="9" t="s">
        <v>517</v>
      </c>
      <c r="B515" s="10" t="n">
        <v>3.35032662488133</v>
      </c>
      <c r="C515" s="11" t="n">
        <f aca="false">10^-B515</f>
        <v>0.00044634777594441</v>
      </c>
    </row>
    <row r="516" customFormat="false" ht="15" hidden="false" customHeight="false" outlineLevel="0" collapsed="false">
      <c r="A516" s="15" t="s">
        <v>518</v>
      </c>
      <c r="B516" s="10" t="n">
        <v>4.01188053840364</v>
      </c>
      <c r="C516" s="11" t="n">
        <f aca="false">10^-B516</f>
        <v>9.73014834637632E-005</v>
      </c>
    </row>
    <row r="517" customFormat="false" ht="15" hidden="false" customHeight="false" outlineLevel="0" collapsed="false">
      <c r="A517" s="9" t="s">
        <v>519</v>
      </c>
      <c r="B517" s="10" t="n">
        <v>3.57262805494111</v>
      </c>
      <c r="C517" s="11" t="n">
        <f aca="false">10^-B517</f>
        <v>0.000267529664588239</v>
      </c>
    </row>
    <row r="518" customFormat="false" ht="15" hidden="false" customHeight="false" outlineLevel="0" collapsed="false">
      <c r="A518" s="9" t="s">
        <v>520</v>
      </c>
      <c r="B518" s="10" t="n">
        <v>3.49942967678989</v>
      </c>
      <c r="C518" s="11" t="n">
        <f aca="false">10^-B518</f>
        <v>0.000316643314716532</v>
      </c>
    </row>
    <row r="519" customFormat="false" ht="15" hidden="false" customHeight="false" outlineLevel="0" collapsed="false">
      <c r="A519" s="9" t="s">
        <v>521</v>
      </c>
      <c r="B519" s="10" t="n">
        <v>1.91589287068101</v>
      </c>
      <c r="C519" s="11" t="n">
        <f aca="false">10^-B519</f>
        <v>0.0121368819931811</v>
      </c>
    </row>
    <row r="520" customFormat="false" ht="15" hidden="false" customHeight="false" outlineLevel="0" collapsed="false">
      <c r="A520" s="9" t="s">
        <v>522</v>
      </c>
      <c r="B520" s="10" t="n">
        <v>3.81520877580822</v>
      </c>
      <c r="C520" s="11" t="n">
        <f aca="false">10^-B520</f>
        <v>0.00015303516079809</v>
      </c>
    </row>
    <row r="521" customFormat="false" ht="15" hidden="false" customHeight="false" outlineLevel="0" collapsed="false">
      <c r="A521" s="9" t="s">
        <v>523</v>
      </c>
      <c r="B521" s="10" t="n">
        <v>2.75572245638032</v>
      </c>
      <c r="C521" s="11" t="n">
        <f aca="false">10^-B521</f>
        <v>0.00175500170862329</v>
      </c>
    </row>
    <row r="522" customFormat="false" ht="15" hidden="false" customHeight="false" outlineLevel="0" collapsed="false">
      <c r="A522" s="9" t="s">
        <v>524</v>
      </c>
      <c r="B522" s="10" t="n">
        <v>3.42041038965063</v>
      </c>
      <c r="C522" s="11" t="n">
        <f aca="false">10^-B522</f>
        <v>0.000379830303344706</v>
      </c>
    </row>
    <row r="523" customFormat="false" ht="15" hidden="false" customHeight="false" outlineLevel="0" collapsed="false">
      <c r="A523" s="9" t="s">
        <v>525</v>
      </c>
      <c r="B523" s="10" t="n">
        <v>3.27763026618601</v>
      </c>
      <c r="C523" s="11" t="n">
        <f aca="false">10^-B523</f>
        <v>0.000527678906293059</v>
      </c>
    </row>
    <row r="524" customFormat="false" ht="15" hidden="false" customHeight="false" outlineLevel="0" collapsed="false">
      <c r="A524" s="9" t="s">
        <v>526</v>
      </c>
      <c r="B524" s="10" t="n">
        <v>4.43595143855624</v>
      </c>
      <c r="C524" s="11" t="n">
        <f aca="false">10^-B524</f>
        <v>3.66478550836404E-005</v>
      </c>
    </row>
    <row r="525" customFormat="false" ht="15" hidden="false" customHeight="false" outlineLevel="0" collapsed="false">
      <c r="A525" s="9" t="s">
        <v>527</v>
      </c>
      <c r="B525" s="10" t="n">
        <v>5.29896222714488</v>
      </c>
      <c r="C525" s="11" t="n">
        <f aca="false">10^-B525</f>
        <v>5.02386282776257E-006</v>
      </c>
    </row>
    <row r="526" customFormat="false" ht="15" hidden="false" customHeight="false" outlineLevel="0" collapsed="false">
      <c r="A526" s="9" t="s">
        <v>528</v>
      </c>
      <c r="B526" s="10" t="n">
        <v>4.26057522706922</v>
      </c>
      <c r="C526" s="11" t="n">
        <f aca="false">10^-B526</f>
        <v>5.48813483697236E-005</v>
      </c>
    </row>
    <row r="527" customFormat="false" ht="15" hidden="false" customHeight="false" outlineLevel="0" collapsed="false">
      <c r="A527" s="9" t="s">
        <v>529</v>
      </c>
      <c r="B527" s="10" t="n">
        <v>3.05307838822108</v>
      </c>
      <c r="C527" s="11" t="n">
        <f aca="false">10^-B527</f>
        <v>0.000884955864819689</v>
      </c>
    </row>
    <row r="528" customFormat="false" ht="15" hidden="false" customHeight="false" outlineLevel="0" collapsed="false">
      <c r="A528" s="9" t="s">
        <v>530</v>
      </c>
      <c r="B528" s="10" t="n">
        <v>3.4170517956124</v>
      </c>
      <c r="C528" s="11" t="n">
        <f aca="false">10^-B528</f>
        <v>0.000382779088903802</v>
      </c>
    </row>
    <row r="529" customFormat="false" ht="15" hidden="false" customHeight="false" outlineLevel="0" collapsed="false">
      <c r="A529" s="9" t="s">
        <v>531</v>
      </c>
      <c r="B529" s="10" t="n">
        <v>3.20965854891672</v>
      </c>
      <c r="C529" s="11" t="n">
        <f aca="false">10^-B529</f>
        <v>0.000617079971912985</v>
      </c>
    </row>
    <row r="530" customFormat="false" ht="15" hidden="false" customHeight="false" outlineLevel="0" collapsed="false">
      <c r="A530" s="9" t="s">
        <v>532</v>
      </c>
      <c r="B530" s="10" t="n">
        <v>2.10653307542126</v>
      </c>
      <c r="C530" s="11" t="n">
        <f aca="false">10^-B530</f>
        <v>0.0078246861079235</v>
      </c>
    </row>
    <row r="531" customFormat="false" ht="15" hidden="false" customHeight="false" outlineLevel="0" collapsed="false">
      <c r="A531" s="15" t="s">
        <v>533</v>
      </c>
      <c r="B531" s="10" t="n">
        <v>3.9936897922627</v>
      </c>
      <c r="C531" s="11" t="n">
        <f aca="false">10^-B531</f>
        <v>0.000101463586077702</v>
      </c>
    </row>
    <row r="532" customFormat="false" ht="15" hidden="false" customHeight="false" outlineLevel="0" collapsed="false">
      <c r="A532" s="9" t="s">
        <v>534</v>
      </c>
      <c r="B532" s="10" t="n">
        <v>4.47391166473762</v>
      </c>
      <c r="C532" s="11" t="n">
        <f aca="false">10^-B532</f>
        <v>3.35805910037265E-005</v>
      </c>
    </row>
    <row r="533" customFormat="false" ht="15" hidden="false" customHeight="false" outlineLevel="0" collapsed="false">
      <c r="A533" s="9" t="s">
        <v>535</v>
      </c>
      <c r="B533" s="10" t="n">
        <v>4.40909186967556</v>
      </c>
      <c r="C533" s="11" t="n">
        <f aca="false">10^-B533</f>
        <v>3.89859507951818E-005</v>
      </c>
    </row>
    <row r="534" customFormat="false" ht="15" hidden="false" customHeight="false" outlineLevel="0" collapsed="false">
      <c r="A534" s="9" t="s">
        <v>536</v>
      </c>
      <c r="B534" s="13" t="s">
        <v>14</v>
      </c>
      <c r="C534" s="13" t="s">
        <v>14</v>
      </c>
    </row>
    <row r="535" customFormat="false" ht="15" hidden="false" customHeight="false" outlineLevel="0" collapsed="false">
      <c r="A535" s="9" t="s">
        <v>537</v>
      </c>
      <c r="B535" s="10" t="n">
        <v>3.607013008781</v>
      </c>
      <c r="C535" s="11" t="n">
        <f aca="false">10^-B535</f>
        <v>0.000247165010853197</v>
      </c>
    </row>
    <row r="536" customFormat="false" ht="15" hidden="false" customHeight="false" outlineLevel="0" collapsed="false">
      <c r="A536" s="9" t="s">
        <v>538</v>
      </c>
      <c r="B536" s="10" t="n">
        <v>4.80998753128832</v>
      </c>
      <c r="C536" s="11" t="n">
        <f aca="false">10^-B536</f>
        <v>1.54886108649357E-005</v>
      </c>
    </row>
    <row r="537" customFormat="false" ht="15" hidden="false" customHeight="false" outlineLevel="0" collapsed="false">
      <c r="A537" s="9" t="s">
        <v>539</v>
      </c>
      <c r="B537" s="10" t="n">
        <v>3.79381702082582</v>
      </c>
      <c r="C537" s="11" t="n">
        <f aca="false">10^-B537</f>
        <v>0.000160761844037521</v>
      </c>
    </row>
    <row r="538" customFormat="false" ht="15" hidden="false" customHeight="false" outlineLevel="0" collapsed="false">
      <c r="A538" s="15" t="s">
        <v>540</v>
      </c>
      <c r="B538" s="10" t="n">
        <v>4.8953281877446</v>
      </c>
      <c r="C538" s="11" t="n">
        <f aca="false">10^-B538</f>
        <v>1.27254108347001E-005</v>
      </c>
    </row>
    <row r="539" customFormat="false" ht="15" hidden="false" customHeight="false" outlineLevel="0" collapsed="false">
      <c r="A539" s="15" t="s">
        <v>541</v>
      </c>
      <c r="B539" s="10" t="n">
        <v>4.59984042148458</v>
      </c>
      <c r="C539" s="11" t="n">
        <f aca="false">10^-B539</f>
        <v>2.51280957646511E-005</v>
      </c>
    </row>
    <row r="540" customFormat="false" ht="15" hidden="false" customHeight="false" outlineLevel="0" collapsed="false">
      <c r="A540" s="9" t="s">
        <v>542</v>
      </c>
      <c r="B540" s="10" t="n">
        <v>5.2545752261953</v>
      </c>
      <c r="C540" s="11" t="n">
        <f aca="false">10^-B540</f>
        <v>5.56448240886166E-006</v>
      </c>
    </row>
    <row r="541" customFormat="false" ht="15" hidden="false" customHeight="false" outlineLevel="0" collapsed="false">
      <c r="A541" s="9" t="s">
        <v>543</v>
      </c>
      <c r="B541" s="10" t="n">
        <v>2.66609537262918</v>
      </c>
      <c r="C541" s="11" t="n">
        <f aca="false">10^-B541</f>
        <v>0.00215727061275059</v>
      </c>
    </row>
    <row r="542" customFormat="false" ht="15" hidden="false" customHeight="false" outlineLevel="0" collapsed="false">
      <c r="A542" s="9" t="s">
        <v>544</v>
      </c>
      <c r="B542" s="10" t="n">
        <v>5.32002902141463</v>
      </c>
      <c r="C542" s="11" t="n">
        <f aca="false">10^-B542</f>
        <v>4.78598109281544E-006</v>
      </c>
    </row>
    <row r="543" customFormat="false" ht="15" hidden="false" customHeight="false" outlineLevel="0" collapsed="false">
      <c r="A543" s="9" t="s">
        <v>545</v>
      </c>
      <c r="B543" s="10" t="n">
        <v>6.02655909374304</v>
      </c>
      <c r="C543" s="11" t="n">
        <f aca="false">10^-B543</f>
        <v>9.40677824828032E-007</v>
      </c>
    </row>
    <row r="544" customFormat="false" ht="15" hidden="false" customHeight="false" outlineLevel="0" collapsed="false">
      <c r="A544" s="9" t="s">
        <v>546</v>
      </c>
      <c r="B544" s="10" t="n">
        <v>5.6068188570559</v>
      </c>
      <c r="C544" s="11" t="n">
        <f aca="false">10^-B544</f>
        <v>2.47275530888035E-006</v>
      </c>
    </row>
    <row r="545" customFormat="false" ht="15" hidden="false" customHeight="false" outlineLevel="0" collapsed="false">
      <c r="A545" s="9" t="s">
        <v>547</v>
      </c>
      <c r="B545" s="10" t="n">
        <v>3.50141621062425</v>
      </c>
      <c r="C545" s="11" t="n">
        <f aca="false">10^-B545</f>
        <v>0.000315198244034975</v>
      </c>
    </row>
    <row r="546" customFormat="false" ht="15" hidden="false" customHeight="false" outlineLevel="0" collapsed="false">
      <c r="A546" s="9" t="s">
        <v>548</v>
      </c>
      <c r="B546" s="10" t="n">
        <v>3.19577792422521</v>
      </c>
      <c r="C546" s="11" t="n">
        <f aca="false">10^-B546</f>
        <v>0.000637121228526563</v>
      </c>
    </row>
    <row r="547" customFormat="false" ht="15" hidden="false" customHeight="false" outlineLevel="0" collapsed="false">
      <c r="A547" s="9" t="s">
        <v>549</v>
      </c>
      <c r="B547" s="10" t="n">
        <v>3.4063825487735</v>
      </c>
      <c r="C547" s="11" t="n">
        <f aca="false">10^-B547</f>
        <v>0.00039229922595671</v>
      </c>
    </row>
    <row r="548" customFormat="false" ht="15" hidden="false" customHeight="false" outlineLevel="0" collapsed="false">
      <c r="A548" s="9" t="s">
        <v>550</v>
      </c>
      <c r="B548" s="10" t="n">
        <v>3.24182482525627</v>
      </c>
      <c r="C548" s="11" t="n">
        <f aca="false">10^-B548</f>
        <v>0.000573027117589567</v>
      </c>
    </row>
    <row r="549" customFormat="false" ht="15" hidden="false" customHeight="false" outlineLevel="0" collapsed="false">
      <c r="A549" s="9" t="s">
        <v>551</v>
      </c>
      <c r="B549" s="10" t="n">
        <v>3.4477748132843</v>
      </c>
      <c r="C549" s="11" t="n">
        <f aca="false">10^-B549</f>
        <v>0.000356636005389729</v>
      </c>
    </row>
    <row r="550" customFormat="false" ht="15" hidden="false" customHeight="false" outlineLevel="0" collapsed="false">
      <c r="A550" s="17" t="s">
        <v>552</v>
      </c>
      <c r="B550" s="10" t="n">
        <v>2.99161376546063</v>
      </c>
      <c r="C550" s="11" t="n">
        <f aca="false">10^-B550</f>
        <v>0.0010194976629053</v>
      </c>
    </row>
    <row r="551" customFormat="false" ht="15" hidden="false" customHeight="false" outlineLevel="0" collapsed="false">
      <c r="A551" s="9" t="s">
        <v>553</v>
      </c>
      <c r="B551" s="10" t="n">
        <v>3.04825988773329</v>
      </c>
      <c r="C551" s="11" t="n">
        <f aca="false">10^-B551</f>
        <v>0.000894829127361129</v>
      </c>
    </row>
    <row r="552" customFormat="false" ht="15" hidden="false" customHeight="false" outlineLevel="0" collapsed="false">
      <c r="A552" s="9" t="s">
        <v>554</v>
      </c>
      <c r="B552" s="10" t="n">
        <v>3.0576508596005</v>
      </c>
      <c r="C552" s="11" t="n">
        <f aca="false">10^-B552</f>
        <v>0.000875687479803392</v>
      </c>
    </row>
    <row r="553" customFormat="false" ht="15" hidden="false" customHeight="false" outlineLevel="0" collapsed="false">
      <c r="A553" s="9" t="s">
        <v>555</v>
      </c>
      <c r="B553" s="10" t="n">
        <v>3.22333959920268</v>
      </c>
      <c r="C553" s="11" t="n">
        <f aca="false">10^-B553</f>
        <v>0.000597943846389469</v>
      </c>
    </row>
    <row r="554" customFormat="false" ht="15" hidden="false" customHeight="false" outlineLevel="0" collapsed="false">
      <c r="A554" s="9" t="s">
        <v>556</v>
      </c>
      <c r="B554" s="10" t="n">
        <v>3.40925915950535</v>
      </c>
      <c r="C554" s="11" t="n">
        <f aca="false">10^-B554</f>
        <v>0.00038970936335223</v>
      </c>
    </row>
    <row r="555" customFormat="false" ht="15" hidden="false" customHeight="false" outlineLevel="0" collapsed="false">
      <c r="A555" s="9" t="s">
        <v>557</v>
      </c>
      <c r="B555" s="10" t="n">
        <v>3.46728692554365</v>
      </c>
      <c r="C555" s="11" t="n">
        <f aca="false">10^-B555</f>
        <v>0.000340967569983849</v>
      </c>
    </row>
    <row r="556" customFormat="false" ht="15" hidden="false" customHeight="false" outlineLevel="0" collapsed="false">
      <c r="A556" s="9" t="s">
        <v>558</v>
      </c>
      <c r="B556" s="10" t="n">
        <v>3.26290563852029</v>
      </c>
      <c r="C556" s="11" t="n">
        <f aca="false">10^-B556</f>
        <v>0.000545876453697363</v>
      </c>
    </row>
    <row r="557" customFormat="false" ht="15" hidden="false" customHeight="false" outlineLevel="0" collapsed="false">
      <c r="A557" s="9" t="s">
        <v>559</v>
      </c>
      <c r="B557" s="10" t="n">
        <v>2.73846776282873</v>
      </c>
      <c r="C557" s="11" t="n">
        <f aca="false">10^-B557</f>
        <v>0.00182613229570792</v>
      </c>
    </row>
    <row r="558" customFormat="false" ht="30" hidden="false" customHeight="false" outlineLevel="0" collapsed="false">
      <c r="A558" s="16" t="s">
        <v>560</v>
      </c>
      <c r="B558" s="10" t="n">
        <v>1.28972219665291</v>
      </c>
      <c r="C558" s="11" t="n">
        <f aca="false">10^-B558</f>
        <v>0.0513189548849066</v>
      </c>
    </row>
    <row r="559" customFormat="false" ht="30" hidden="false" customHeight="false" outlineLevel="0" collapsed="false">
      <c r="A559" s="9" t="s">
        <v>561</v>
      </c>
      <c r="B559" s="10" t="n">
        <v>1.7835002918186</v>
      </c>
      <c r="C559" s="11" t="n">
        <f aca="false">10^-B559</f>
        <v>0.0164626486014139</v>
      </c>
    </row>
    <row r="560" customFormat="false" ht="30" hidden="false" customHeight="false" outlineLevel="0" collapsed="false">
      <c r="A560" s="9" t="s">
        <v>562</v>
      </c>
      <c r="B560" s="10" t="n">
        <v>1.95755201926781</v>
      </c>
      <c r="C560" s="11" t="n">
        <f aca="false">10^-B560</f>
        <v>0.0110267614872369</v>
      </c>
    </row>
    <row r="561" customFormat="false" ht="15" hidden="false" customHeight="false" outlineLevel="0" collapsed="false">
      <c r="A561" s="9" t="s">
        <v>563</v>
      </c>
      <c r="B561" s="10" t="n">
        <v>2.92451265399639</v>
      </c>
      <c r="C561" s="11" t="n">
        <f aca="false">10^-B561</f>
        <v>0.00118983666049907</v>
      </c>
    </row>
    <row r="562" customFormat="false" ht="30" hidden="false" customHeight="false" outlineLevel="0" collapsed="false">
      <c r="A562" s="9" t="s">
        <v>564</v>
      </c>
      <c r="B562" s="10" t="n">
        <v>3.02371591488428</v>
      </c>
      <c r="C562" s="11" t="n">
        <f aca="false">10^-B562</f>
        <v>0.000946856326109638</v>
      </c>
    </row>
    <row r="563" customFormat="false" ht="30" hidden="false" customHeight="false" outlineLevel="0" collapsed="false">
      <c r="A563" s="9" t="s">
        <v>565</v>
      </c>
      <c r="B563" s="3" t="s">
        <v>14</v>
      </c>
      <c r="C563" s="3" t="s">
        <v>14</v>
      </c>
    </row>
    <row r="564" customFormat="false" ht="15" hidden="false" customHeight="false" outlineLevel="0" collapsed="false">
      <c r="A564" s="9" t="s">
        <v>566</v>
      </c>
      <c r="B564" s="10" t="n">
        <v>2.42263618345206</v>
      </c>
      <c r="C564" s="11" t="n">
        <f aca="false">10^-B564</f>
        <v>0.00377888622679317</v>
      </c>
    </row>
    <row r="565" customFormat="false" ht="15" hidden="false" customHeight="false" outlineLevel="0" collapsed="false">
      <c r="A565" s="16" t="s">
        <v>567</v>
      </c>
      <c r="B565" s="10" t="n">
        <v>2.40831481696149</v>
      </c>
      <c r="C565" s="11" t="n">
        <f aca="false">10^-B565</f>
        <v>0.0039055768068717</v>
      </c>
    </row>
    <row r="566" customFormat="false" ht="15" hidden="false" customHeight="false" outlineLevel="0" collapsed="false">
      <c r="A566" s="9" t="s">
        <v>568</v>
      </c>
      <c r="B566" s="10" t="n">
        <v>2.45218795285304</v>
      </c>
      <c r="C566" s="11" t="n">
        <f aca="false">10^-B566</f>
        <v>0.00353030353154914</v>
      </c>
    </row>
    <row r="567" customFormat="false" ht="15" hidden="false" customHeight="false" outlineLevel="0" collapsed="false">
      <c r="A567" s="9" t="s">
        <v>569</v>
      </c>
      <c r="B567" s="10" t="n">
        <v>3.26018840816583</v>
      </c>
      <c r="C567" s="11" t="n">
        <f aca="false">10^-B567</f>
        <v>0.000549302520535338</v>
      </c>
    </row>
    <row r="568" customFormat="false" ht="15" hidden="false" customHeight="false" outlineLevel="0" collapsed="false">
      <c r="A568" s="9" t="s">
        <v>570</v>
      </c>
      <c r="B568" s="10" t="n">
        <v>3.94567361747255</v>
      </c>
      <c r="C568" s="11" t="n">
        <f aca="false">10^-B568</f>
        <v>0.000113325170863084</v>
      </c>
    </row>
    <row r="569" customFormat="false" ht="15" hidden="false" customHeight="false" outlineLevel="0" collapsed="false">
      <c r="A569" s="9" t="s">
        <v>571</v>
      </c>
      <c r="B569" s="10" t="n">
        <v>3.66037458775707</v>
      </c>
      <c r="C569" s="11" t="n">
        <f aca="false">10^-B569</f>
        <v>0.000218587544893689</v>
      </c>
    </row>
    <row r="570" customFormat="false" ht="15" hidden="false" customHeight="false" outlineLevel="0" collapsed="false">
      <c r="A570" s="9" t="s">
        <v>572</v>
      </c>
      <c r="B570" s="10" t="n">
        <v>4.27674020829588</v>
      </c>
      <c r="C570" s="11" t="n">
        <f aca="false">10^-B570</f>
        <v>5.28761458330962E-005</v>
      </c>
    </row>
    <row r="571" customFormat="false" ht="15" hidden="false" customHeight="false" outlineLevel="0" collapsed="false">
      <c r="A571" s="15" t="s">
        <v>573</v>
      </c>
      <c r="B571" s="10" t="n">
        <v>4.0478543736023</v>
      </c>
      <c r="C571" s="11" t="n">
        <f aca="false">10^-B571</f>
        <v>8.95665047073087E-005</v>
      </c>
    </row>
    <row r="572" customFormat="false" ht="15" hidden="false" customHeight="false" outlineLevel="0" collapsed="false">
      <c r="A572" s="9" t="s">
        <v>574</v>
      </c>
      <c r="B572" s="10" t="n">
        <v>2.66695452440548</v>
      </c>
      <c r="C572" s="11" t="n">
        <f aca="false">10^-B572</f>
        <v>0.00215300716737224</v>
      </c>
    </row>
    <row r="573" customFormat="false" ht="15" hidden="false" customHeight="false" outlineLevel="0" collapsed="false">
      <c r="A573" s="9" t="s">
        <v>575</v>
      </c>
      <c r="B573" s="10" t="n">
        <v>2.92990569712177</v>
      </c>
      <c r="C573" s="11" t="n">
        <f aca="false">10^-B573</f>
        <v>0.00117515270036668</v>
      </c>
    </row>
    <row r="574" customFormat="false" ht="15" hidden="false" customHeight="false" outlineLevel="0" collapsed="false">
      <c r="A574" s="9" t="s">
        <v>576</v>
      </c>
      <c r="B574" s="10" t="n">
        <v>4.91427918038386</v>
      </c>
      <c r="C574" s="11" t="n">
        <f aca="false">10^-B574</f>
        <v>1.21820623962067E-005</v>
      </c>
    </row>
    <row r="575" customFormat="false" ht="15" hidden="false" customHeight="false" outlineLevel="0" collapsed="false">
      <c r="A575" s="9" t="s">
        <v>577</v>
      </c>
      <c r="B575" s="10" t="n">
        <v>2.35928234960259</v>
      </c>
      <c r="C575" s="11" t="n">
        <f aca="false">10^-B575</f>
        <v>0.00437237749612708</v>
      </c>
    </row>
    <row r="576" customFormat="false" ht="15" hidden="false" customHeight="false" outlineLevel="0" collapsed="false">
      <c r="A576" s="18" t="s">
        <v>578</v>
      </c>
      <c r="B576" s="10" t="n">
        <v>3.69565245036017</v>
      </c>
      <c r="C576" s="11" t="n">
        <f aca="false">10^-B576</f>
        <v>0.000201533640309298</v>
      </c>
    </row>
    <row r="577" customFormat="false" ht="15" hidden="false" customHeight="false" outlineLevel="0" collapsed="false">
      <c r="A577" s="9" t="s">
        <v>579</v>
      </c>
      <c r="B577" s="10" t="n">
        <v>4.55723014413606</v>
      </c>
      <c r="C577" s="11" t="n">
        <f aca="false">10^-B577</f>
        <v>2.77185083829079E-005</v>
      </c>
    </row>
    <row r="578" customFormat="false" ht="15" hidden="false" customHeight="false" outlineLevel="0" collapsed="false">
      <c r="A578" s="9" t="s">
        <v>580</v>
      </c>
      <c r="B578" s="10" t="n">
        <v>4.02855909771824</v>
      </c>
      <c r="C578" s="11" t="n">
        <f aca="false">10^-B578</f>
        <v>9.36355794245587E-005</v>
      </c>
    </row>
    <row r="579" customFormat="false" ht="15" hidden="false" customHeight="false" outlineLevel="0" collapsed="false">
      <c r="A579" s="9" t="s">
        <v>581</v>
      </c>
      <c r="B579" s="10" t="n">
        <v>2.95673890634864</v>
      </c>
      <c r="C579" s="11" t="n">
        <f aca="false">10^-B579</f>
        <v>0.00110474258087691</v>
      </c>
    </row>
    <row r="580" customFormat="false" ht="15" hidden="false" customHeight="false" outlineLevel="0" collapsed="false">
      <c r="A580" s="9" t="s">
        <v>582</v>
      </c>
      <c r="B580" s="10" t="n">
        <v>2.91731355159003</v>
      </c>
      <c r="C580" s="11" t="n">
        <f aca="false">10^-B580</f>
        <v>0.00120972442229645</v>
      </c>
    </row>
    <row r="581" customFormat="false" ht="15" hidden="false" customHeight="false" outlineLevel="0" collapsed="false">
      <c r="A581" s="9" t="s">
        <v>583</v>
      </c>
      <c r="B581" s="10" t="n">
        <v>2.48325946097639</v>
      </c>
      <c r="C581" s="11" t="n">
        <f aca="false">10^-B581</f>
        <v>0.00328655223400839</v>
      </c>
    </row>
    <row r="582" customFormat="false" ht="15" hidden="false" customHeight="false" outlineLevel="0" collapsed="false">
      <c r="A582" s="9" t="s">
        <v>584</v>
      </c>
      <c r="B582" s="10" t="n">
        <v>4.83901472149148</v>
      </c>
      <c r="C582" s="11" t="n">
        <f aca="false">10^-B582</f>
        <v>1.44872274465228E-005</v>
      </c>
    </row>
    <row r="583" customFormat="false" ht="15" hidden="false" customHeight="false" outlineLevel="0" collapsed="false">
      <c r="A583" s="9" t="s">
        <v>585</v>
      </c>
      <c r="B583" s="10" t="n">
        <v>4.00212794951731</v>
      </c>
      <c r="C583" s="11" t="n">
        <f aca="false">10^-B583</f>
        <v>9.95112199526932E-005</v>
      </c>
    </row>
    <row r="584" customFormat="false" ht="15" hidden="false" customHeight="false" outlineLevel="0" collapsed="false">
      <c r="A584" s="9" t="s">
        <v>586</v>
      </c>
      <c r="B584" s="10" t="n">
        <v>4.83901472149148</v>
      </c>
      <c r="C584" s="11" t="n">
        <f aca="false">10^-B584</f>
        <v>1.44872274465228E-005</v>
      </c>
    </row>
    <row r="585" customFormat="false" ht="15" hidden="false" customHeight="false" outlineLevel="0" collapsed="false">
      <c r="A585" s="9" t="s">
        <v>587</v>
      </c>
      <c r="B585" s="10" t="n">
        <v>3.80382276716299</v>
      </c>
      <c r="C585" s="11" t="n">
        <f aca="false">10^-B585</f>
        <v>0.00015710037902649</v>
      </c>
    </row>
    <row r="586" customFormat="false" ht="15" hidden="false" customHeight="false" outlineLevel="0" collapsed="false">
      <c r="A586" s="9" t="s">
        <v>588</v>
      </c>
      <c r="B586" s="10" t="n">
        <v>3.67477592393787</v>
      </c>
      <c r="C586" s="11" t="n">
        <f aca="false">10^-B586</f>
        <v>0.000211457978474717</v>
      </c>
    </row>
    <row r="587" customFormat="false" ht="15" hidden="false" customHeight="false" outlineLevel="0" collapsed="false">
      <c r="A587" s="9" t="s">
        <v>589</v>
      </c>
      <c r="B587" s="10" t="n">
        <v>4.00212794951731</v>
      </c>
      <c r="C587" s="11" t="n">
        <f aca="false">10^-B587</f>
        <v>9.95112199526932E-005</v>
      </c>
    </row>
    <row r="588" customFormat="false" ht="15" hidden="false" customHeight="false" outlineLevel="0" collapsed="false">
      <c r="A588" s="9" t="s">
        <v>590</v>
      </c>
      <c r="B588" s="10" t="n">
        <v>3.72385627952705</v>
      </c>
      <c r="C588" s="11" t="n">
        <f aca="false">10^-B588</f>
        <v>0.000188861624285724</v>
      </c>
    </row>
    <row r="589" customFormat="false" ht="15" hidden="false" customHeight="false" outlineLevel="0" collapsed="false">
      <c r="A589" s="9" t="s">
        <v>591</v>
      </c>
      <c r="B589" s="10" t="n">
        <v>3.5576805385509</v>
      </c>
      <c r="C589" s="11" t="n">
        <f aca="false">10^-B589</f>
        <v>0.000276897772095107</v>
      </c>
    </row>
    <row r="590" customFormat="false" ht="15" hidden="false" customHeight="false" outlineLevel="0" collapsed="false">
      <c r="A590" s="9" t="s">
        <v>592</v>
      </c>
      <c r="B590" s="10" t="n">
        <v>6.05316020062011</v>
      </c>
      <c r="C590" s="11" t="n">
        <f aca="false">10^-B590</f>
        <v>8.84789172525886E-007</v>
      </c>
    </row>
    <row r="591" customFormat="false" ht="15" hidden="false" customHeight="false" outlineLevel="0" collapsed="false">
      <c r="A591" s="9" t="s">
        <v>593</v>
      </c>
      <c r="B591" s="10" t="n">
        <v>5.37827792285738</v>
      </c>
      <c r="C591" s="11" t="n">
        <f aca="false">10^-B591</f>
        <v>4.18525647667995E-006</v>
      </c>
    </row>
    <row r="592" customFormat="false" ht="15" hidden="false" customHeight="false" outlineLevel="0" collapsed="false">
      <c r="A592" s="9" t="s">
        <v>594</v>
      </c>
      <c r="B592" s="10" t="n">
        <v>3.296860897298</v>
      </c>
      <c r="C592" s="11" t="n">
        <f aca="false">10^-B592</f>
        <v>0.000504822964350823</v>
      </c>
    </row>
    <row r="593" customFormat="false" ht="15" hidden="false" customHeight="false" outlineLevel="0" collapsed="false">
      <c r="A593" s="9" t="s">
        <v>595</v>
      </c>
      <c r="B593" s="10" t="n">
        <v>4.77575507118644</v>
      </c>
      <c r="C593" s="11" t="n">
        <f aca="false">10^-B593</f>
        <v>1.67588775903132E-005</v>
      </c>
    </row>
    <row r="594" customFormat="false" ht="15" hidden="false" customHeight="false" outlineLevel="0" collapsed="false">
      <c r="A594" s="9" t="s">
        <v>596</v>
      </c>
      <c r="B594" s="13" t="s">
        <v>14</v>
      </c>
      <c r="C594" s="13" t="s">
        <v>14</v>
      </c>
    </row>
    <row r="595" customFormat="false" ht="15" hidden="false" customHeight="false" outlineLevel="0" collapsed="false">
      <c r="A595" s="9" t="s">
        <v>597</v>
      </c>
      <c r="B595" s="10" t="n">
        <v>4.61224730805859</v>
      </c>
      <c r="C595" s="11" t="n">
        <f aca="false">10^-B595</f>
        <v>2.44203954251281E-005</v>
      </c>
    </row>
    <row r="596" customFormat="false" ht="15" hidden="false" customHeight="false" outlineLevel="0" collapsed="false">
      <c r="A596" s="9" t="s">
        <v>598</v>
      </c>
      <c r="B596" s="10" t="n">
        <v>4.06644525652751</v>
      </c>
      <c r="C596" s="11" t="n">
        <f aca="false">10^-B596</f>
        <v>8.5813327689538E-005</v>
      </c>
    </row>
    <row r="597" customFormat="false" ht="15" hidden="false" customHeight="false" outlineLevel="0" collapsed="false">
      <c r="A597" s="9" t="s">
        <v>599</v>
      </c>
      <c r="B597" s="10" t="n">
        <v>3.4788551908744</v>
      </c>
      <c r="C597" s="11" t="n">
        <f aca="false">10^-B597</f>
        <v>0.000332005141343814</v>
      </c>
    </row>
    <row r="598" customFormat="false" ht="15" hidden="false" customHeight="false" outlineLevel="0" collapsed="false">
      <c r="A598" s="9" t="s">
        <v>600</v>
      </c>
      <c r="B598" s="13" t="s">
        <v>14</v>
      </c>
      <c r="C598" s="13" t="s">
        <v>14</v>
      </c>
    </row>
    <row r="599" customFormat="false" ht="15" hidden="false" customHeight="false" outlineLevel="0" collapsed="false">
      <c r="A599" s="9" t="s">
        <v>601</v>
      </c>
      <c r="B599" s="10" t="n">
        <v>4.71643737282924</v>
      </c>
      <c r="C599" s="11" t="n">
        <f aca="false">10^-B599</f>
        <v>1.9211559809038E-005</v>
      </c>
    </row>
    <row r="600" customFormat="false" ht="15" hidden="false" customHeight="false" outlineLevel="0" collapsed="false">
      <c r="A600" s="9" t="s">
        <v>602</v>
      </c>
      <c r="B600" s="10" t="n">
        <v>4.75881604080916</v>
      </c>
      <c r="C600" s="11" t="n">
        <f aca="false">10^-B600</f>
        <v>1.74254482717247E-005</v>
      </c>
    </row>
    <row r="601" customFormat="false" ht="15" hidden="false" customHeight="false" outlineLevel="0" collapsed="false">
      <c r="A601" s="9" t="s">
        <v>603</v>
      </c>
      <c r="B601" s="10" t="n">
        <v>3.70258399223004</v>
      </c>
      <c r="C601" s="11" t="n">
        <f aca="false">10^-B601</f>
        <v>0.00019834260266213</v>
      </c>
    </row>
    <row r="602" customFormat="false" ht="15" hidden="false" customHeight="false" outlineLevel="0" collapsed="false">
      <c r="A602" s="9" t="s">
        <v>604</v>
      </c>
      <c r="B602" s="10" t="n">
        <v>2.39582661673322</v>
      </c>
      <c r="C602" s="11" t="n">
        <f aca="false">10^-B602</f>
        <v>0.00401951249707898</v>
      </c>
    </row>
    <row r="603" customFormat="false" ht="15.75" hidden="false" customHeight="false" outlineLevel="0" collapsed="false">
      <c r="A603" s="19" t="s">
        <v>605</v>
      </c>
      <c r="B603" s="20" t="n">
        <v>4.07995836907414</v>
      </c>
      <c r="C603" s="21" t="n">
        <f aca="false">10^-B603</f>
        <v>8.31843506759096E-005</v>
      </c>
    </row>
  </sheetData>
  <mergeCells count="1">
    <mergeCell ref="A1:C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5-14T11:28:46Z</dcterms:created>
  <dc:creator>Qin Tao</dc:creator>
  <dc:description/>
  <dc:language>en-US</dc:language>
  <cp:lastModifiedBy>微软用户</cp:lastModifiedBy>
  <dcterms:modified xsi:type="dcterms:W3CDTF">2011-08-29T09:05:06Z</dcterms:modified>
  <cp:revision>0</cp:revision>
  <dc:subject/>
  <dc:title/>
</cp:coreProperties>
</file>